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0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10" uniqueCount="291">
  <si>
    <r>
      <rPr>
        <b val="true"/>
        <sz val="12"/>
        <color rgb="FF000000"/>
        <rFont val="Times New Roman"/>
        <family val="1"/>
        <charset val="1"/>
      </rPr>
      <t xml:space="preserve">Supplementary Table 1. </t>
    </r>
    <r>
      <rPr>
        <sz val="12"/>
        <color rgb="FF000000"/>
        <rFont val="Times New Roman"/>
        <family val="1"/>
        <charset val="1"/>
      </rPr>
      <t xml:space="preserve">Name of the miRNA, localization and size of oil palm miRNA gene, and differential expression profile of the putative miRNA genes in oil palm (</t>
    </r>
    <r>
      <rPr>
        <i val="true"/>
        <sz val="12"/>
        <color rgb="FF000000"/>
        <rFont val="Times New Roman"/>
        <family val="1"/>
        <charset val="1"/>
      </rPr>
      <t xml:space="preserve">Elaeis guineensis</t>
    </r>
    <r>
      <rPr>
        <sz val="12"/>
        <color rgb="FF000000"/>
        <rFont val="Times New Roman"/>
        <family val="1"/>
        <charset val="1"/>
      </rPr>
      <t xml:space="preserve">) plants under drought stress, in comparison to control plants.  FC – Fold change, NDE – Non-Differentially Expressed.</t>
    </r>
  </si>
  <si>
    <t xml:space="preserve">miRBase_annotation</t>
  </si>
  <si>
    <t xml:space="preserve">Shortstack_cord</t>
  </si>
  <si>
    <t xml:space="preserve">Prob</t>
  </si>
  <si>
    <t xml:space="preserve">Control_mean</t>
  </si>
  <si>
    <t xml:space="preserve">Drought_mean</t>
  </si>
  <si>
    <t xml:space="preserve">Chrom</t>
  </si>
  <si>
    <t xml:space="preserve">GeneStart</t>
  </si>
  <si>
    <t xml:space="preserve">GeneEnd</t>
  </si>
  <si>
    <t xml:space="preserve">Length</t>
  </si>
  <si>
    <t xml:space="preserve">FC (Drought/Control)</t>
  </si>
  <si>
    <t xml:space="preserve">Log(FC)</t>
  </si>
  <si>
    <t xml:space="preserve">Profile</t>
  </si>
  <si>
    <t xml:space="preserve">ama-miR156</t>
  </si>
  <si>
    <t xml:space="preserve">NC_025993.1:4182388-4182501</t>
  </si>
  <si>
    <t xml:space="preserve">NC_025993.1</t>
  </si>
  <si>
    <t xml:space="preserve">Down</t>
  </si>
  <si>
    <t xml:space="preserve">NC_025993.1:4182390-4182496</t>
  </si>
  <si>
    <t xml:space="preserve">NW_011550921.1:1707764-1707869</t>
  </si>
  <si>
    <t xml:space="preserve">NW_011550921.1</t>
  </si>
  <si>
    <t xml:space="preserve">NW_011550921.1:1707766-1707868</t>
  </si>
  <si>
    <t xml:space="preserve">NC_026000.1:36592681-36592787</t>
  </si>
  <si>
    <t xml:space="preserve">NC_026000.1</t>
  </si>
  <si>
    <t xml:space="preserve">NC_026000.1:36592683-36592782</t>
  </si>
  <si>
    <t xml:space="preserve">NW_011550907.1:1020419-1020525</t>
  </si>
  <si>
    <t xml:space="preserve">NW_011550907.1</t>
  </si>
  <si>
    <t xml:space="preserve">NW_011550907.1:1020421-1020523</t>
  </si>
  <si>
    <t xml:space="preserve">NW_011551048.1:110920-111027</t>
  </si>
  <si>
    <t xml:space="preserve">NW_011551048.1</t>
  </si>
  <si>
    <t xml:space="preserve">NW_011551048.1:110922-111026</t>
  </si>
  <si>
    <t xml:space="preserve">NC_025994.1:18730248-18730354</t>
  </si>
  <si>
    <t xml:space="preserve">NC_025994.1</t>
  </si>
  <si>
    <t xml:space="preserve">aof-miR391</t>
  </si>
  <si>
    <t xml:space="preserve">NW_011551497.1:68583-68682</t>
  </si>
  <si>
    <t xml:space="preserve">NW_011551497.1</t>
  </si>
  <si>
    <t xml:space="preserve">aof-miR395a</t>
  </si>
  <si>
    <t xml:space="preserve">NC_026007.1:16057071-16057315</t>
  </si>
  <si>
    <t xml:space="preserve">NC_026007.1</t>
  </si>
  <si>
    <t xml:space="preserve">aof-miR536</t>
  </si>
  <si>
    <t xml:space="preserve">NC_026000.1:24871833-24871912</t>
  </si>
  <si>
    <t xml:space="preserve">ata-miR156e-5p</t>
  </si>
  <si>
    <t xml:space="preserve">NC_025995.1:4922752-4922854</t>
  </si>
  <si>
    <t xml:space="preserve">NC_025995.1</t>
  </si>
  <si>
    <t xml:space="preserve">ata-miR160c-5p</t>
  </si>
  <si>
    <t xml:space="preserve">NC_025993.1:64949078-64949187</t>
  </si>
  <si>
    <t xml:space="preserve">NW_011550905.1:1997741-1997845</t>
  </si>
  <si>
    <t xml:space="preserve">NW_011550905.1</t>
  </si>
  <si>
    <t xml:space="preserve">NC_025999.1:37114378-37114482</t>
  </si>
  <si>
    <t xml:space="preserve">NC_025999.1</t>
  </si>
  <si>
    <t xml:space="preserve">ata-miR166d-3p</t>
  </si>
  <si>
    <t xml:space="preserve">NC_025996.1:41731777-41731899</t>
  </si>
  <si>
    <t xml:space="preserve">NC_025996.1</t>
  </si>
  <si>
    <t xml:space="preserve">NC_025996.1:41731776-41731901</t>
  </si>
  <si>
    <t xml:space="preserve">NC_025996.1:41725889-41726010</t>
  </si>
  <si>
    <t xml:space="preserve">NC_025996.1:41725885-41726012</t>
  </si>
  <si>
    <t xml:space="preserve">NC_026003.1:20524468-20524590</t>
  </si>
  <si>
    <t xml:space="preserve">NC_026003.1</t>
  </si>
  <si>
    <t xml:space="preserve">NC_026003.1:20524467-20524593</t>
  </si>
  <si>
    <t xml:space="preserve">NC_026002.1:30467127-30467247</t>
  </si>
  <si>
    <t xml:space="preserve">NC_026002.1</t>
  </si>
  <si>
    <t xml:space="preserve">NW_011550967.1:624188-624303</t>
  </si>
  <si>
    <t xml:space="preserve">NW_011550967.1</t>
  </si>
  <si>
    <t xml:space="preserve">NW_011550967.1:624187-624306</t>
  </si>
  <si>
    <t xml:space="preserve">ata-miR167d-5p</t>
  </si>
  <si>
    <t xml:space="preserve">NC_025995.1:48881122-48881233</t>
  </si>
  <si>
    <t xml:space="preserve">NC_026002.1:31498846-31498955</t>
  </si>
  <si>
    <t xml:space="preserve">NC_025993.1:41090953-41091058</t>
  </si>
  <si>
    <t xml:space="preserve">NC_025998.1:3647543-3647650</t>
  </si>
  <si>
    <t xml:space="preserve">NC_025998.1</t>
  </si>
  <si>
    <t xml:space="preserve">NC_025993.1:41123003-41123114</t>
  </si>
  <si>
    <t xml:space="preserve">NC_025998.1:3653534-3653660</t>
  </si>
  <si>
    <t xml:space="preserve">NC_025998.1:3653532-3653661</t>
  </si>
  <si>
    <t xml:space="preserve">ata-miR169i-3p</t>
  </si>
  <si>
    <t xml:space="preserve">NW_011551638.1:93203-93328</t>
  </si>
  <si>
    <t xml:space="preserve">NW_011551638.1</t>
  </si>
  <si>
    <t xml:space="preserve">NW_011551638.1:93181-93351</t>
  </si>
  <si>
    <t xml:space="preserve">ata-miR169i-5p</t>
  </si>
  <si>
    <t xml:space="preserve">NW_011551064.1:289453-289565</t>
  </si>
  <si>
    <t xml:space="preserve">NW_011551064.1</t>
  </si>
  <si>
    <t xml:space="preserve">ata-miR390-5p</t>
  </si>
  <si>
    <t xml:space="preserve">NC_025997.1:44723483-44723603</t>
  </si>
  <si>
    <t xml:space="preserve">NC_025997.1</t>
  </si>
  <si>
    <t xml:space="preserve">ata-miR395c-3p</t>
  </si>
  <si>
    <t xml:space="preserve">NC_026005.1:21430592-21430690</t>
  </si>
  <si>
    <t xml:space="preserve">NC_026005.1</t>
  </si>
  <si>
    <t xml:space="preserve">NC_026007.1:16040848-16040946</t>
  </si>
  <si>
    <t xml:space="preserve">NC_026005.1:21430413-21430510</t>
  </si>
  <si>
    <t xml:space="preserve">ata-miR396e-5p</t>
  </si>
  <si>
    <t xml:space="preserve">NC_025994.1:41571092-41571195</t>
  </si>
  <si>
    <t xml:space="preserve">NW_011551039.1:327644-327741</t>
  </si>
  <si>
    <t xml:space="preserve">NW_011551039.1</t>
  </si>
  <si>
    <t xml:space="preserve">NC_026000.1:1181629-1181726</t>
  </si>
  <si>
    <t xml:space="preserve">NC_026000.1:1181627-1181724</t>
  </si>
  <si>
    <t xml:space="preserve">ata-miR399a-3p</t>
  </si>
  <si>
    <t xml:space="preserve">NC_025993.1:10555603-10555709</t>
  </si>
  <si>
    <t xml:space="preserve">NC_025999.1:5601761-5601860</t>
  </si>
  <si>
    <t xml:space="preserve">NC_025998.1:38814268-38814370</t>
  </si>
  <si>
    <t xml:space="preserve">ata-miR528-5p</t>
  </si>
  <si>
    <t xml:space="preserve">NW_011552143.1:21460-21585</t>
  </si>
  <si>
    <t xml:space="preserve">NW_011552143.1</t>
  </si>
  <si>
    <t xml:space="preserve">atr-miR156c</t>
  </si>
  <si>
    <t xml:space="preserve">NC_025993.1:21387443-21387543</t>
  </si>
  <si>
    <t xml:space="preserve">NC_026007.1:22041105-22041208</t>
  </si>
  <si>
    <t xml:space="preserve">NC_025998.1:29635392-29635495</t>
  </si>
  <si>
    <t xml:space="preserve">NC_026005.1:18751370-18751473</t>
  </si>
  <si>
    <t xml:space="preserve">atr-miR159</t>
  </si>
  <si>
    <t xml:space="preserve">NC_025998.1:29220420-29220671</t>
  </si>
  <si>
    <t xml:space="preserve">atr-miR166b</t>
  </si>
  <si>
    <t xml:space="preserve">NW_011554975.1:1394-1662</t>
  </si>
  <si>
    <t xml:space="preserve">NW_011554975.1</t>
  </si>
  <si>
    <t xml:space="preserve">NW_011554975.1:1392-1663</t>
  </si>
  <si>
    <t xml:space="preserve">NC_025995.1:57583030-57583184</t>
  </si>
  <si>
    <t xml:space="preserve">atr-miR535</t>
  </si>
  <si>
    <t xml:space="preserve">NC_025994.1:35764609-35764711</t>
  </si>
  <si>
    <t xml:space="preserve">NC_026000.1:7565983-7566084</t>
  </si>
  <si>
    <t xml:space="preserve">bdi-miR156j</t>
  </si>
  <si>
    <t xml:space="preserve">NW_011550913.1:143796-143901</t>
  </si>
  <si>
    <t xml:space="preserve">NW_011550913.1</t>
  </si>
  <si>
    <t xml:space="preserve">NC_026000.1:22119092-22119195</t>
  </si>
  <si>
    <t xml:space="preserve">bdi-miR162</t>
  </si>
  <si>
    <t xml:space="preserve">NC_026000.1:35719856-35720019</t>
  </si>
  <si>
    <t xml:space="preserve">NW_011550907.1:3022832-3022998</t>
  </si>
  <si>
    <t xml:space="preserve">bdi-miR169c-3p</t>
  </si>
  <si>
    <t xml:space="preserve">NC_025994.1:48573579-48573678</t>
  </si>
  <si>
    <t xml:space="preserve">bdi-miR529-5p</t>
  </si>
  <si>
    <t xml:space="preserve">NC_026000.1:5763589-5763679</t>
  </si>
  <si>
    <t xml:space="preserve">NW_011552134.1:7717-7809</t>
  </si>
  <si>
    <t xml:space="preserve">NW_011552134.1</t>
  </si>
  <si>
    <t xml:space="preserve">bdi-miR530b</t>
  </si>
  <si>
    <t xml:space="preserve">NW_011562583.1:3494-3596</t>
  </si>
  <si>
    <t xml:space="preserve">NW_011562583.1</t>
  </si>
  <si>
    <t xml:space="preserve">bra-miR168a-5p</t>
  </si>
  <si>
    <t xml:space="preserve">NC_025993.1:21004197-21004323</t>
  </si>
  <si>
    <t xml:space="preserve">NW_011550914.1:2494099-2494194</t>
  </si>
  <si>
    <t xml:space="preserve">NW_011550914.1</t>
  </si>
  <si>
    <t xml:space="preserve">bra-miR168c-5p</t>
  </si>
  <si>
    <t xml:space="preserve">NC_026003.1:1595439-1595534</t>
  </si>
  <si>
    <t xml:space="preserve">bra-miR319-3p</t>
  </si>
  <si>
    <t xml:space="preserve">NC_025999.1:8211526-8211724</t>
  </si>
  <si>
    <t xml:space="preserve">NC_025995.1:12328298-12328489</t>
  </si>
  <si>
    <t xml:space="preserve">cme-miR396e</t>
  </si>
  <si>
    <t xml:space="preserve">NC_026004.1:22754442-22754603</t>
  </si>
  <si>
    <t xml:space="preserve">NC_026004.1</t>
  </si>
  <si>
    <t xml:space="preserve">Up</t>
  </si>
  <si>
    <t xml:space="preserve">cpa-miR159b</t>
  </si>
  <si>
    <t xml:space="preserve">NC_025995.1:12279487-12279686</t>
  </si>
  <si>
    <t xml:space="preserve">NC_025995.1:12279486-12279684</t>
  </si>
  <si>
    <t xml:space="preserve">egu-miR01sds</t>
  </si>
  <si>
    <t xml:space="preserve">NC_025994.1:56908176-56908276</t>
  </si>
  <si>
    <t xml:space="preserve">NC_025994.1:56908172-56908279</t>
  </si>
  <si>
    <t xml:space="preserve">NW_011550933.1:850430-850534</t>
  </si>
  <si>
    <t xml:space="preserve">NW_011550933.1</t>
  </si>
  <si>
    <t xml:space="preserve">egu-miR02sds</t>
  </si>
  <si>
    <t xml:space="preserve">NC_025996.1:22888879-22888988</t>
  </si>
  <si>
    <t xml:space="preserve">egu-miR03sds</t>
  </si>
  <si>
    <t xml:space="preserve">NC_025997.1:33290362-33290493</t>
  </si>
  <si>
    <t xml:space="preserve">egu-miR04sds</t>
  </si>
  <si>
    <t xml:space="preserve">NC_025998.1:32639960-32640067</t>
  </si>
  <si>
    <t xml:space="preserve">egu-miR05sds</t>
  </si>
  <si>
    <t xml:space="preserve">NC_026000.1:8768033-8768169</t>
  </si>
  <si>
    <t xml:space="preserve">egu-miR06sds</t>
  </si>
  <si>
    <t xml:space="preserve">NC_026001.1:23573097-23573199</t>
  </si>
  <si>
    <t xml:space="preserve">NC_026001.1</t>
  </si>
  <si>
    <t xml:space="preserve">egu-miR07sds</t>
  </si>
  <si>
    <t xml:space="preserve">NW_011552138.1:10926-10993</t>
  </si>
  <si>
    <t xml:space="preserve">NW_011552138.1</t>
  </si>
  <si>
    <t xml:space="preserve">NC_026007.1:3222601-3222690</t>
  </si>
  <si>
    <t xml:space="preserve">egu-miR08sds</t>
  </si>
  <si>
    <t xml:space="preserve">NW_011551761.1:8894-9002</t>
  </si>
  <si>
    <t xml:space="preserve">NW_011551761.1</t>
  </si>
  <si>
    <t xml:space="preserve">egu-miR09sds</t>
  </si>
  <si>
    <t xml:space="preserve">NW_011553407.1:22959-23079</t>
  </si>
  <si>
    <t xml:space="preserve">NW_011553407.1</t>
  </si>
  <si>
    <t xml:space="preserve">egu-miR10sds</t>
  </si>
  <si>
    <t xml:space="preserve">NW_011552437.1:17925-18039</t>
  </si>
  <si>
    <t xml:space="preserve">NW_011552437.1</t>
  </si>
  <si>
    <t xml:space="preserve">egu-miR11sds</t>
  </si>
  <si>
    <t xml:space="preserve">NC_025995.1:12779980-12780080</t>
  </si>
  <si>
    <t xml:space="preserve">egu-miR12sds</t>
  </si>
  <si>
    <t xml:space="preserve">NC_026007.1:23368340-23368461</t>
  </si>
  <si>
    <t xml:space="preserve">egu-miR14sds</t>
  </si>
  <si>
    <t xml:space="preserve">NW_011551049.1:134162-134274</t>
  </si>
  <si>
    <t xml:space="preserve">NW_011551049.1</t>
  </si>
  <si>
    <t xml:space="preserve">NW_011550939.1:17612-17724</t>
  </si>
  <si>
    <t xml:space="preserve">NW_011550939.1</t>
  </si>
  <si>
    <t xml:space="preserve">NC_025997.1:18353407-18353516</t>
  </si>
  <si>
    <t xml:space="preserve">NC_026001.1:19506680-19506793</t>
  </si>
  <si>
    <t xml:space="preserve">NC_026002.1:30893315-30893427</t>
  </si>
  <si>
    <t xml:space="preserve">egu-miR15sds</t>
  </si>
  <si>
    <t xml:space="preserve">NC_026003.1:10876077-10876178</t>
  </si>
  <si>
    <t xml:space="preserve">egu-miR16sds</t>
  </si>
  <si>
    <t xml:space="preserve">NC_025993.1:8597526-8597635</t>
  </si>
  <si>
    <t xml:space="preserve">egu-miR18sds</t>
  </si>
  <si>
    <t xml:space="preserve">NC_025997.1:42070048-42070195</t>
  </si>
  <si>
    <t xml:space="preserve">egu-miR19sds</t>
  </si>
  <si>
    <t xml:space="preserve">NC_026006.1:8032758-8032862</t>
  </si>
  <si>
    <t xml:space="preserve">NC_026006.1</t>
  </si>
  <si>
    <t xml:space="preserve">egu-miR20sds</t>
  </si>
  <si>
    <t xml:space="preserve">NW_011551034.1:756120-756299</t>
  </si>
  <si>
    <t xml:space="preserve">NW_011551034.1</t>
  </si>
  <si>
    <t xml:space="preserve">egu-miR22sds</t>
  </si>
  <si>
    <t xml:space="preserve">NC_025996.1:56111754-56112020</t>
  </si>
  <si>
    <t xml:space="preserve">egu-miR25sds</t>
  </si>
  <si>
    <t xml:space="preserve">NW_011551090.1:713220-713417</t>
  </si>
  <si>
    <t xml:space="preserve">NW_011551090.1</t>
  </si>
  <si>
    <t xml:space="preserve">egu-miR26sds</t>
  </si>
  <si>
    <t xml:space="preserve">NC_025993.1:37595103-37595199</t>
  </si>
  <si>
    <t xml:space="preserve">egu-miR29ds</t>
  </si>
  <si>
    <t xml:space="preserve">NC_025997.1:5941184-5941284</t>
  </si>
  <si>
    <t xml:space="preserve">gma-miR482a-3p</t>
  </si>
  <si>
    <t xml:space="preserve">NC_025993.1:21269194-21269287</t>
  </si>
  <si>
    <t xml:space="preserve">mdm-miR171b</t>
  </si>
  <si>
    <t xml:space="preserve">NC_025998.1:18042519-18042617</t>
  </si>
  <si>
    <t xml:space="preserve">NC_025993.1:31835664-31835766</t>
  </si>
  <si>
    <t xml:space="preserve">mes-miR399f</t>
  </si>
  <si>
    <t xml:space="preserve">NC_025996.1:39390837-39390926</t>
  </si>
  <si>
    <t xml:space="preserve">NC_025996.1:39388156-39388440</t>
  </si>
  <si>
    <t xml:space="preserve">mtr-miR2673b</t>
  </si>
  <si>
    <t xml:space="preserve">NC_026000.1:32015900-32016121</t>
  </si>
  <si>
    <t xml:space="preserve">osa-miR166i-3p</t>
  </si>
  <si>
    <t xml:space="preserve">NW_011551339.1:126525-126659</t>
  </si>
  <si>
    <t xml:space="preserve">NW_011551339.1</t>
  </si>
  <si>
    <t xml:space="preserve">osa-miR2118p</t>
  </si>
  <si>
    <t xml:space="preserve">NC_026007.1:22048843-22048926</t>
  </si>
  <si>
    <t xml:space="preserve">osa-miR529b</t>
  </si>
  <si>
    <t xml:space="preserve">NC_025999.1:21332945-21333033</t>
  </si>
  <si>
    <t xml:space="preserve">ppe-miR397</t>
  </si>
  <si>
    <t xml:space="preserve">NC_025997.1:28868274-28868388</t>
  </si>
  <si>
    <t xml:space="preserve">sly-miR166c-3p</t>
  </si>
  <si>
    <t xml:space="preserve">NW_011554975.1:1244-1344</t>
  </si>
  <si>
    <t xml:space="preserve">ssp-miR827</t>
  </si>
  <si>
    <t xml:space="preserve">NC_026001.1:27003872-27003984</t>
  </si>
  <si>
    <t xml:space="preserve">vvi-miR828a</t>
  </si>
  <si>
    <t xml:space="preserve">NC_025996.1:40743960-40744075</t>
  </si>
  <si>
    <t xml:space="preserve">ata-miR169d-5p</t>
  </si>
  <si>
    <t xml:space="preserve">NC_026000.1:39102293-39102394</t>
  </si>
  <si>
    <t xml:space="preserve">Non DE</t>
  </si>
  <si>
    <t xml:space="preserve">NC_026005.1:23330274-23330477</t>
  </si>
  <si>
    <t xml:space="preserve">ata-miR169f-5p</t>
  </si>
  <si>
    <t xml:space="preserve">NC_025999.1:41650357-41650458</t>
  </si>
  <si>
    <t xml:space="preserve">NC_025999.1:41650337-41650480</t>
  </si>
  <si>
    <t xml:space="preserve">ata-miR171a-3p</t>
  </si>
  <si>
    <t xml:space="preserve">NC_026003.1:20237818-20237912</t>
  </si>
  <si>
    <t xml:space="preserve">NC_025996.1:41276453-41276547</t>
  </si>
  <si>
    <t xml:space="preserve">NC_026004.1:4782383-4782474</t>
  </si>
  <si>
    <t xml:space="preserve">ata-miR172b-3p</t>
  </si>
  <si>
    <t xml:space="preserve">NC_026003.1:5163055-5163151</t>
  </si>
  <si>
    <t xml:space="preserve">ata-miR396b-5p</t>
  </si>
  <si>
    <t xml:space="preserve">NC_026004.1:22760939-22761047</t>
  </si>
  <si>
    <t xml:space="preserve">NC_026004.1:22760940-22761049</t>
  </si>
  <si>
    <t xml:space="preserve">NC_026004.1:22761008-22761206</t>
  </si>
  <si>
    <t xml:space="preserve">NC_026004.1:22761233-22761436</t>
  </si>
  <si>
    <t xml:space="preserve">ata-miR396c-5p</t>
  </si>
  <si>
    <t xml:space="preserve">NW_011551039.1:267105-267212</t>
  </si>
  <si>
    <t xml:space="preserve">NC_025994.1:41588640-41588755</t>
  </si>
  <si>
    <t xml:space="preserve">NW_011551039.1:241746-241844</t>
  </si>
  <si>
    <t xml:space="preserve">NC_026000.1:24157901-24158015</t>
  </si>
  <si>
    <t xml:space="preserve">atr-miR319e</t>
  </si>
  <si>
    <t xml:space="preserve">NC_025995.1:554809-554915</t>
  </si>
  <si>
    <t xml:space="preserve">atr-miR393</t>
  </si>
  <si>
    <t xml:space="preserve">NC_025997.1:50157857-50157952</t>
  </si>
  <si>
    <t xml:space="preserve">NW_011551265.1:459627-459727</t>
  </si>
  <si>
    <t xml:space="preserve">NW_011551265.1</t>
  </si>
  <si>
    <t xml:space="preserve">egu-miR13sds</t>
  </si>
  <si>
    <t xml:space="preserve">NC_025996.1:46674015-46674106</t>
  </si>
  <si>
    <t xml:space="preserve">egu-miR17sds</t>
  </si>
  <si>
    <t xml:space="preserve">NW_011551539.1:60051-60120</t>
  </si>
  <si>
    <t xml:space="preserve">NW_011551539.1</t>
  </si>
  <si>
    <t xml:space="preserve">egu-miR21sds</t>
  </si>
  <si>
    <t xml:space="preserve">NC_025994.1:23652674-23652776</t>
  </si>
  <si>
    <t xml:space="preserve">egu-miR23sds</t>
  </si>
  <si>
    <t xml:space="preserve">NC_026002.1:13066673-13066777</t>
  </si>
  <si>
    <t xml:space="preserve">egu-miR24sds</t>
  </si>
  <si>
    <t xml:space="preserve">NC_025996.1:46873993-46874094</t>
  </si>
  <si>
    <t xml:space="preserve">egu-miR27sds</t>
  </si>
  <si>
    <t xml:space="preserve">NC_025996.1:40372686-40372807</t>
  </si>
  <si>
    <t xml:space="preserve">egu-miR28ds</t>
  </si>
  <si>
    <t xml:space="preserve">NC_025996.1:41622187-41622330</t>
  </si>
  <si>
    <t xml:space="preserve">hci-miR156a</t>
  </si>
  <si>
    <t xml:space="preserve">NC_025995.1:4929400-4929503</t>
  </si>
  <si>
    <t xml:space="preserve">mes-miR393d</t>
  </si>
  <si>
    <t xml:space="preserve">NC_026008.1:2800688-2800788</t>
  </si>
  <si>
    <t xml:space="preserve">NC_026008.1</t>
  </si>
  <si>
    <t xml:space="preserve">NC_026004.1:12402336-12402427</t>
  </si>
  <si>
    <t xml:space="preserve">osa-miR159a.2</t>
  </si>
  <si>
    <t xml:space="preserve">NC_025995.1:19671623-19671768</t>
  </si>
  <si>
    <t xml:space="preserve">NC_025993.1:61023997-61024130</t>
  </si>
  <si>
    <t xml:space="preserve">vvi-miR171j</t>
  </si>
  <si>
    <t xml:space="preserve">NW_011551248.1:420937-421045</t>
  </si>
  <si>
    <t xml:space="preserve">NW_011551248.1</t>
  </si>
  <si>
    <t xml:space="preserve">* BioProject PRJNA192219 and BioSample SAMN02981535, available at NCBI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[$-409]0"/>
    <numFmt numFmtId="168" formatCode="[$-409]0.00"/>
    <numFmt numFmtId="169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b val="true"/>
      <sz val="12"/>
      <color rgb="FF222222"/>
      <name val="Times New Roman"/>
      <family val="1"/>
      <charset val="1"/>
    </font>
    <font>
      <sz val="12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 style="thick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ck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52"/>
  <sheetViews>
    <sheetView showFormulas="false" showGridLines="true" showRowColHeaders="true" showZeros="true" rightToLeft="false" tabSelected="true" showOutlineSymbols="true" defaultGridColor="true" view="normal" topLeftCell="A136" colorId="64" zoomScale="120" zoomScaleNormal="120" zoomScalePageLayoutView="100" workbookViewId="0">
      <selection pane="topLeft" activeCell="D165" activeCellId="0" sqref="D165"/>
    </sheetView>
  </sheetViews>
  <sheetFormatPr defaultColWidth="8.58203125" defaultRowHeight="13.8" zeroHeight="false" outlineLevelRow="0" outlineLevelCol="0"/>
  <cols>
    <col collapsed="false" customWidth="true" hidden="false" outlineLevel="0" max="1" min="1" style="0" width="17.71"/>
    <col collapsed="false" customWidth="true" hidden="false" outlineLevel="0" max="2" min="2" style="0" width="29.72"/>
    <col collapsed="false" customWidth="true" hidden="false" outlineLevel="0" max="3" min="3" style="0" width="5.43"/>
    <col collapsed="false" customWidth="true" hidden="false" outlineLevel="0" max="4" min="4" style="1" width="19"/>
    <col collapsed="false" customWidth="true" hidden="false" outlineLevel="0" max="5" min="5" style="1" width="20.14"/>
    <col collapsed="false" customWidth="true" hidden="false" outlineLevel="0" max="6" min="6" style="0" width="18.28"/>
    <col collapsed="false" customWidth="true" hidden="false" outlineLevel="0" max="7" min="7" style="0" width="10.85"/>
    <col collapsed="false" customWidth="true" hidden="false" outlineLevel="0" max="8" min="8" style="0" width="10.14"/>
    <col collapsed="false" customWidth="true" hidden="false" outlineLevel="0" max="9" min="9" style="0" width="7.7"/>
    <col collapsed="false" customWidth="true" hidden="false" outlineLevel="0" max="10" min="10" style="0" width="18.28"/>
    <col collapsed="false" customWidth="true" hidden="false" outlineLevel="0" max="11" min="11" style="0" width="8"/>
  </cols>
  <sheetData>
    <row r="1" customFormat="false" ht="27.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" hidden="false" customHeight="false" outlineLevel="0" collapsed="false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7" t="s">
        <v>8</v>
      </c>
      <c r="I2" s="8" t="s">
        <v>9</v>
      </c>
      <c r="J2" s="4" t="s">
        <v>10</v>
      </c>
      <c r="K2" s="4" t="s">
        <v>11</v>
      </c>
      <c r="L2" s="5" t="s">
        <v>12</v>
      </c>
    </row>
    <row r="3" customFormat="false" ht="15" hidden="false" customHeight="false" outlineLevel="0" collapsed="false">
      <c r="A3" s="9" t="s">
        <v>13</v>
      </c>
      <c r="B3" s="9" t="s">
        <v>14</v>
      </c>
      <c r="C3" s="10" t="n">
        <v>0.999126440698538</v>
      </c>
      <c r="D3" s="11" t="n">
        <v>719915.083456776</v>
      </c>
      <c r="E3" s="11" t="n">
        <v>389222.342298497</v>
      </c>
      <c r="F3" s="9" t="s">
        <v>15</v>
      </c>
      <c r="G3" s="9" t="n">
        <v>4182388</v>
      </c>
      <c r="H3" s="9" t="n">
        <v>4182501</v>
      </c>
      <c r="I3" s="12" t="n">
        <f aca="false">(1+H3)-G3</f>
        <v>114</v>
      </c>
      <c r="J3" s="10" t="n">
        <f aca="false">(E3/D3)</f>
        <v>0.54065035063523</v>
      </c>
      <c r="K3" s="10" t="n">
        <f aca="false">LOG(J3,2)</f>
        <v>-0.887232218920885</v>
      </c>
      <c r="L3" s="13" t="s">
        <v>16</v>
      </c>
    </row>
    <row r="4" customFormat="false" ht="15" hidden="false" customHeight="false" outlineLevel="0" collapsed="false">
      <c r="A4" s="14" t="s">
        <v>13</v>
      </c>
      <c r="B4" s="14" t="s">
        <v>17</v>
      </c>
      <c r="C4" s="15" t="n">
        <v>0.999125540464477</v>
      </c>
      <c r="D4" s="16" t="n">
        <v>767456.645571846</v>
      </c>
      <c r="E4" s="16" t="n">
        <v>414925.704525756</v>
      </c>
      <c r="F4" s="14" t="s">
        <v>15</v>
      </c>
      <c r="G4" s="14" t="n">
        <v>4182390</v>
      </c>
      <c r="H4" s="14" t="n">
        <v>4182496</v>
      </c>
      <c r="I4" s="17" t="n">
        <f aca="false">(1+H4)-G4</f>
        <v>107</v>
      </c>
      <c r="J4" s="10" t="n">
        <f aca="false">(E4/D4)</f>
        <v>0.54065035063523</v>
      </c>
      <c r="K4" s="10" t="n">
        <f aca="false">LOG(J4,2)</f>
        <v>-0.887232218920885</v>
      </c>
      <c r="L4" s="13" t="s">
        <v>16</v>
      </c>
    </row>
    <row r="5" customFormat="false" ht="15" hidden="false" customHeight="false" outlineLevel="0" collapsed="false">
      <c r="A5" s="14" t="s">
        <v>13</v>
      </c>
      <c r="B5" s="14" t="s">
        <v>18</v>
      </c>
      <c r="C5" s="15" t="n">
        <v>0.999119670945965</v>
      </c>
      <c r="D5" s="16" t="n">
        <v>774765.756482054</v>
      </c>
      <c r="E5" s="16" t="n">
        <v>418859.598592772</v>
      </c>
      <c r="F5" s="14" t="s">
        <v>19</v>
      </c>
      <c r="G5" s="14" t="n">
        <v>1707764</v>
      </c>
      <c r="H5" s="14" t="n">
        <v>1707869</v>
      </c>
      <c r="I5" s="17" t="n">
        <f aca="false">(1+H5)-G5</f>
        <v>106</v>
      </c>
      <c r="J5" s="10" t="n">
        <f aca="false">(E5/D5)</f>
        <v>0.540627402654797</v>
      </c>
      <c r="K5" s="10" t="n">
        <f aca="false">LOG(J5,2)</f>
        <v>-0.887293455615108</v>
      </c>
      <c r="L5" s="13" t="s">
        <v>16</v>
      </c>
    </row>
    <row r="6" customFormat="false" ht="15" hidden="false" customHeight="false" outlineLevel="0" collapsed="false">
      <c r="A6" s="14" t="s">
        <v>13</v>
      </c>
      <c r="B6" s="14" t="s">
        <v>20</v>
      </c>
      <c r="C6" s="15" t="n">
        <v>0.99911928480839</v>
      </c>
      <c r="D6" s="16" t="n">
        <v>797552.984613879</v>
      </c>
      <c r="E6" s="16" t="n">
        <v>431178.998551383</v>
      </c>
      <c r="F6" s="14" t="s">
        <v>19</v>
      </c>
      <c r="G6" s="14" t="n">
        <v>1707766</v>
      </c>
      <c r="H6" s="14" t="n">
        <v>1707868</v>
      </c>
      <c r="I6" s="17" t="n">
        <f aca="false">(1+H6)-G6</f>
        <v>103</v>
      </c>
      <c r="J6" s="10" t="n">
        <f aca="false">(E6/D6)</f>
        <v>0.540627402654797</v>
      </c>
      <c r="K6" s="10" t="n">
        <f aca="false">LOG(J6,2)</f>
        <v>-0.887293455615107</v>
      </c>
      <c r="L6" s="13" t="s">
        <v>16</v>
      </c>
    </row>
    <row r="7" customFormat="false" ht="15" hidden="false" customHeight="false" outlineLevel="0" collapsed="false">
      <c r="A7" s="14" t="s">
        <v>13</v>
      </c>
      <c r="B7" s="14" t="s">
        <v>21</v>
      </c>
      <c r="C7" s="15" t="n">
        <v>0.994305961711571</v>
      </c>
      <c r="D7" s="16" t="n">
        <v>779052.735166948</v>
      </c>
      <c r="E7" s="16" t="n">
        <v>415548.998571012</v>
      </c>
      <c r="F7" s="14" t="s">
        <v>22</v>
      </c>
      <c r="G7" s="14" t="n">
        <v>36592681</v>
      </c>
      <c r="H7" s="14" t="n">
        <v>36592787</v>
      </c>
      <c r="I7" s="17" t="n">
        <f aca="false">(1+H7)-G7</f>
        <v>107</v>
      </c>
      <c r="J7" s="10" t="n">
        <f aca="false">(E7/D7)</f>
        <v>0.533402913323912</v>
      </c>
      <c r="K7" s="10" t="n">
        <f aca="false">LOG(J7,2)</f>
        <v>-0.906702390308831</v>
      </c>
      <c r="L7" s="13" t="s">
        <v>16</v>
      </c>
    </row>
    <row r="8" customFormat="false" ht="15" hidden="false" customHeight="false" outlineLevel="0" collapsed="false">
      <c r="A8" s="14" t="s">
        <v>13</v>
      </c>
      <c r="B8" s="14" t="s">
        <v>23</v>
      </c>
      <c r="C8" s="15" t="n">
        <v>0.994300991358135</v>
      </c>
      <c r="D8" s="16" t="n">
        <v>834137.271996934</v>
      </c>
      <c r="E8" s="16" t="n">
        <v>444931.250995225</v>
      </c>
      <c r="F8" s="14" t="s">
        <v>22</v>
      </c>
      <c r="G8" s="14" t="n">
        <v>36592683</v>
      </c>
      <c r="H8" s="14" t="n">
        <v>36592782</v>
      </c>
      <c r="I8" s="17" t="n">
        <f aca="false">(1+H8)-G8</f>
        <v>100</v>
      </c>
      <c r="J8" s="10" t="n">
        <f aca="false">(E8/D8)</f>
        <v>0.533402913323912</v>
      </c>
      <c r="K8" s="10" t="n">
        <f aca="false">LOG(J8,2)</f>
        <v>-0.90670239030883</v>
      </c>
      <c r="L8" s="13" t="s">
        <v>16</v>
      </c>
    </row>
    <row r="9" customFormat="false" ht="15" hidden="false" customHeight="false" outlineLevel="0" collapsed="false">
      <c r="A9" s="14" t="s">
        <v>13</v>
      </c>
      <c r="B9" s="14" t="s">
        <v>24</v>
      </c>
      <c r="C9" s="15" t="n">
        <v>0.99082463336632</v>
      </c>
      <c r="D9" s="16" t="n">
        <v>789901.969697236</v>
      </c>
      <c r="E9" s="16" t="n">
        <v>418198.130498736</v>
      </c>
      <c r="F9" s="14" t="s">
        <v>25</v>
      </c>
      <c r="G9" s="14" t="n">
        <v>1020419</v>
      </c>
      <c r="H9" s="14" t="n">
        <v>1020525</v>
      </c>
      <c r="I9" s="17" t="n">
        <f aca="false">(1+H9)-G9</f>
        <v>107</v>
      </c>
      <c r="J9" s="10" t="n">
        <f aca="false">(E9/D9)</f>
        <v>0.529430418636668</v>
      </c>
      <c r="K9" s="10" t="n">
        <f aca="false">LOG(J9,2)</f>
        <v>-0.917487007051525</v>
      </c>
      <c r="L9" s="13" t="s">
        <v>16</v>
      </c>
    </row>
    <row r="10" customFormat="false" ht="15" hidden="false" customHeight="false" outlineLevel="0" collapsed="false">
      <c r="A10" s="14" t="s">
        <v>13</v>
      </c>
      <c r="B10" s="14" t="s">
        <v>26</v>
      </c>
      <c r="C10" s="15" t="n">
        <v>0.990821586737239</v>
      </c>
      <c r="D10" s="16" t="n">
        <v>820878.5175285</v>
      </c>
      <c r="E10" s="16" t="n">
        <v>434598.057184961</v>
      </c>
      <c r="F10" s="14" t="s">
        <v>25</v>
      </c>
      <c r="G10" s="14" t="n">
        <v>1020421</v>
      </c>
      <c r="H10" s="14" t="n">
        <v>1020523</v>
      </c>
      <c r="I10" s="17" t="n">
        <f aca="false">(1+H10)-G10</f>
        <v>103</v>
      </c>
      <c r="J10" s="10" t="n">
        <f aca="false">(E10/D10)</f>
        <v>0.529430418636668</v>
      </c>
      <c r="K10" s="10" t="n">
        <f aca="false">LOG(J10,2)</f>
        <v>-0.917487007051525</v>
      </c>
      <c r="L10" s="13" t="s">
        <v>16</v>
      </c>
    </row>
    <row r="11" customFormat="false" ht="15" hidden="false" customHeight="false" outlineLevel="0" collapsed="false">
      <c r="A11" s="14" t="s">
        <v>13</v>
      </c>
      <c r="B11" s="14" t="s">
        <v>27</v>
      </c>
      <c r="C11" s="15" t="n">
        <v>0.99039882917584</v>
      </c>
      <c r="D11" s="16" t="n">
        <v>783381.433552684</v>
      </c>
      <c r="E11" s="16" t="n">
        <v>414500.584068703</v>
      </c>
      <c r="F11" s="14" t="s">
        <v>28</v>
      </c>
      <c r="G11" s="14" t="n">
        <v>110920</v>
      </c>
      <c r="H11" s="14" t="n">
        <v>111027</v>
      </c>
      <c r="I11" s="17" t="n">
        <f aca="false">(1+H11)-G11</f>
        <v>108</v>
      </c>
      <c r="J11" s="10" t="n">
        <f aca="false">(E11/D11)</f>
        <v>0.529117191594543</v>
      </c>
      <c r="K11" s="10" t="n">
        <f aca="false">LOG(J11,2)</f>
        <v>-0.918340801645491</v>
      </c>
      <c r="L11" s="13" t="s">
        <v>16</v>
      </c>
    </row>
    <row r="12" customFormat="false" ht="15" hidden="false" customHeight="false" outlineLevel="0" collapsed="false">
      <c r="A12" s="14" t="s">
        <v>13</v>
      </c>
      <c r="B12" s="14" t="s">
        <v>29</v>
      </c>
      <c r="C12" s="15" t="n">
        <v>0.990396581463958</v>
      </c>
      <c r="D12" s="16" t="n">
        <v>805978.974905165</v>
      </c>
      <c r="E12" s="16" t="n">
        <v>426457.331686069</v>
      </c>
      <c r="F12" s="14" t="s">
        <v>28</v>
      </c>
      <c r="G12" s="14" t="n">
        <v>110922</v>
      </c>
      <c r="H12" s="14" t="n">
        <v>111026</v>
      </c>
      <c r="I12" s="17" t="n">
        <f aca="false">(1+H12)-G12</f>
        <v>105</v>
      </c>
      <c r="J12" s="10" t="n">
        <f aca="false">(E12/D12)</f>
        <v>0.529117191594542</v>
      </c>
      <c r="K12" s="10" t="n">
        <f aca="false">LOG(J12,2)</f>
        <v>-0.918340801645491</v>
      </c>
      <c r="L12" s="13" t="s">
        <v>16</v>
      </c>
    </row>
    <row r="13" customFormat="false" ht="15" hidden="false" customHeight="false" outlineLevel="0" collapsed="false">
      <c r="A13" s="14" t="s">
        <v>13</v>
      </c>
      <c r="B13" s="14" t="s">
        <v>30</v>
      </c>
      <c r="C13" s="15" t="n">
        <v>0.990390454893341</v>
      </c>
      <c r="D13" s="16" t="n">
        <v>790791.785735753</v>
      </c>
      <c r="E13" s="16" t="n">
        <v>418409.130222415</v>
      </c>
      <c r="F13" s="14" t="s">
        <v>31</v>
      </c>
      <c r="G13" s="14" t="n">
        <v>18730248</v>
      </c>
      <c r="H13" s="14" t="n">
        <v>18730354</v>
      </c>
      <c r="I13" s="17" t="n">
        <f aca="false">(1+H13)-G13</f>
        <v>107</v>
      </c>
      <c r="J13" s="10" t="n">
        <f aca="false">(E13/D13)</f>
        <v>0.52910151290093</v>
      </c>
      <c r="K13" s="10" t="n">
        <f aca="false">LOG(J13,2)</f>
        <v>-0.918383551926558</v>
      </c>
      <c r="L13" s="13" t="s">
        <v>16</v>
      </c>
    </row>
    <row r="14" customFormat="false" ht="15" hidden="false" customHeight="false" outlineLevel="0" collapsed="false">
      <c r="A14" s="14" t="s">
        <v>32</v>
      </c>
      <c r="B14" s="14" t="s">
        <v>33</v>
      </c>
      <c r="C14" s="15" t="n">
        <v>0.992663509517684</v>
      </c>
      <c r="D14" s="16" t="n">
        <v>279.333270584759</v>
      </c>
      <c r="E14" s="16" t="n">
        <v>24.2640134371499</v>
      </c>
      <c r="F14" s="14" t="s">
        <v>34</v>
      </c>
      <c r="G14" s="14" t="n">
        <v>68583</v>
      </c>
      <c r="H14" s="14" t="n">
        <v>68682</v>
      </c>
      <c r="I14" s="17" t="n">
        <f aca="false">(1+H14)-G14</f>
        <v>100</v>
      </c>
      <c r="J14" s="10" t="n">
        <f aca="false">(E14/D14)</f>
        <v>0.0868640294310641</v>
      </c>
      <c r="K14" s="10" t="n">
        <f aca="false">LOG(J14,2)</f>
        <v>-3.5250973119843</v>
      </c>
      <c r="L14" s="13" t="s">
        <v>16</v>
      </c>
    </row>
    <row r="15" customFormat="false" ht="15" hidden="false" customHeight="false" outlineLevel="0" collapsed="false">
      <c r="A15" s="14" t="s">
        <v>35</v>
      </c>
      <c r="B15" s="14" t="s">
        <v>36</v>
      </c>
      <c r="C15" s="15" t="n">
        <v>1</v>
      </c>
      <c r="D15" s="16" t="n">
        <v>3774.47167149798</v>
      </c>
      <c r="E15" s="16" t="n">
        <v>344.652542254417</v>
      </c>
      <c r="F15" s="14" t="s">
        <v>37</v>
      </c>
      <c r="G15" s="14" t="n">
        <v>16057071</v>
      </c>
      <c r="H15" s="14" t="n">
        <v>16057315</v>
      </c>
      <c r="I15" s="17" t="n">
        <f aca="false">(1+H15)-G15</f>
        <v>245</v>
      </c>
      <c r="J15" s="10" t="n">
        <f aca="false">(E15/D15)</f>
        <v>0.091311466146899</v>
      </c>
      <c r="K15" s="10" t="n">
        <f aca="false">LOG(J15,2)</f>
        <v>-3.45306015634933</v>
      </c>
      <c r="L15" s="13" t="s">
        <v>16</v>
      </c>
    </row>
    <row r="16" customFormat="false" ht="15" hidden="false" customHeight="false" outlineLevel="0" collapsed="false">
      <c r="A16" s="14" t="s">
        <v>38</v>
      </c>
      <c r="B16" s="14" t="s">
        <v>39</v>
      </c>
      <c r="C16" s="15" t="n">
        <v>1</v>
      </c>
      <c r="D16" s="16" t="n">
        <v>13260.6510658261</v>
      </c>
      <c r="E16" s="16" t="n">
        <v>1721.66749585683</v>
      </c>
      <c r="F16" s="14" t="s">
        <v>22</v>
      </c>
      <c r="G16" s="14" t="n">
        <v>24871833</v>
      </c>
      <c r="H16" s="14" t="n">
        <v>24871912</v>
      </c>
      <c r="I16" s="17" t="n">
        <f aca="false">(1+H16)-G16</f>
        <v>80</v>
      </c>
      <c r="J16" s="10" t="n">
        <f aca="false">(E16/D16)</f>
        <v>0.129832802877509</v>
      </c>
      <c r="K16" s="10" t="n">
        <f aca="false">LOG(J16,2)</f>
        <v>-2.94527316170579</v>
      </c>
      <c r="L16" s="13" t="s">
        <v>16</v>
      </c>
    </row>
    <row r="17" customFormat="false" ht="15" hidden="false" customHeight="false" outlineLevel="0" collapsed="false">
      <c r="A17" s="14" t="s">
        <v>40</v>
      </c>
      <c r="B17" s="14" t="s">
        <v>41</v>
      </c>
      <c r="C17" s="15" t="n">
        <v>0.998409285688188</v>
      </c>
      <c r="D17" s="16" t="n">
        <v>364479.950109473</v>
      </c>
      <c r="E17" s="16" t="n">
        <v>207266.702035539</v>
      </c>
      <c r="F17" s="14" t="s">
        <v>42</v>
      </c>
      <c r="G17" s="14" t="n">
        <v>4922752</v>
      </c>
      <c r="H17" s="14" t="n">
        <v>4922854</v>
      </c>
      <c r="I17" s="17" t="n">
        <f aca="false">(1+H17)-G17</f>
        <v>103</v>
      </c>
      <c r="J17" s="10" t="n">
        <f aca="false">(E17/D17)</f>
        <v>0.568664207656102</v>
      </c>
      <c r="K17" s="10" t="n">
        <f aca="false">LOG(J17,2)</f>
        <v>-0.81435109253509</v>
      </c>
      <c r="L17" s="13" t="s">
        <v>16</v>
      </c>
    </row>
    <row r="18" customFormat="false" ht="15" hidden="false" customHeight="false" outlineLevel="0" collapsed="false">
      <c r="A18" s="14" t="s">
        <v>43</v>
      </c>
      <c r="B18" s="14" t="s">
        <v>44</v>
      </c>
      <c r="C18" s="15" t="n">
        <v>0.999999999999999</v>
      </c>
      <c r="D18" s="16" t="n">
        <v>5602.89217019301</v>
      </c>
      <c r="E18" s="16" t="n">
        <v>707.396376621872</v>
      </c>
      <c r="F18" s="14" t="s">
        <v>15</v>
      </c>
      <c r="G18" s="14" t="n">
        <v>64949078</v>
      </c>
      <c r="H18" s="14" t="n">
        <v>64949187</v>
      </c>
      <c r="I18" s="17" t="n">
        <f aca="false">(1+H18)-G18</f>
        <v>110</v>
      </c>
      <c r="J18" s="10" t="n">
        <f aca="false">(E18/D18)</f>
        <v>0.126255575715908</v>
      </c>
      <c r="K18" s="10" t="n">
        <f aca="false">LOG(J18,2)</f>
        <v>-2.98558099312142</v>
      </c>
      <c r="L18" s="13" t="s">
        <v>16</v>
      </c>
    </row>
    <row r="19" customFormat="false" ht="15" hidden="false" customHeight="false" outlineLevel="0" collapsed="false">
      <c r="A19" s="14" t="s">
        <v>43</v>
      </c>
      <c r="B19" s="14" t="s">
        <v>45</v>
      </c>
      <c r="C19" s="15" t="n">
        <v>0.999999999999997</v>
      </c>
      <c r="D19" s="16" t="n">
        <v>6109.20446037369</v>
      </c>
      <c r="E19" s="16" t="n">
        <v>853.886334544828</v>
      </c>
      <c r="F19" s="14" t="s">
        <v>46</v>
      </c>
      <c r="G19" s="14" t="n">
        <v>1997741</v>
      </c>
      <c r="H19" s="14" t="n">
        <v>1997845</v>
      </c>
      <c r="I19" s="17" t="n">
        <f aca="false">(1+H19)-G19</f>
        <v>105</v>
      </c>
      <c r="J19" s="10" t="n">
        <f aca="false">(E19/D19)</f>
        <v>0.139770462763755</v>
      </c>
      <c r="K19" s="10" t="n">
        <f aca="false">LOG(J19,2)</f>
        <v>-2.83886858200371</v>
      </c>
      <c r="L19" s="13" t="s">
        <v>16</v>
      </c>
    </row>
    <row r="20" customFormat="false" ht="15" hidden="false" customHeight="false" outlineLevel="0" collapsed="false">
      <c r="A20" s="14" t="s">
        <v>43</v>
      </c>
      <c r="B20" s="14" t="s">
        <v>47</v>
      </c>
      <c r="C20" s="15" t="n">
        <v>0.999999999999988</v>
      </c>
      <c r="D20" s="16" t="n">
        <v>5947.31790202208</v>
      </c>
      <c r="E20" s="16" t="n">
        <v>795.208144365816</v>
      </c>
      <c r="F20" s="14" t="s">
        <v>48</v>
      </c>
      <c r="G20" s="14" t="n">
        <v>37114378</v>
      </c>
      <c r="H20" s="14" t="n">
        <v>37114482</v>
      </c>
      <c r="I20" s="17" t="n">
        <f aca="false">(1+H20)-G20</f>
        <v>105</v>
      </c>
      <c r="J20" s="10" t="n">
        <f aca="false">(E20/D20)</f>
        <v>0.133708699865438</v>
      </c>
      <c r="K20" s="10" t="n">
        <f aca="false">LOG(J20,2)</f>
        <v>-2.90283475627445</v>
      </c>
      <c r="L20" s="13" t="s">
        <v>16</v>
      </c>
    </row>
    <row r="21" customFormat="false" ht="15" hidden="false" customHeight="false" outlineLevel="0" collapsed="false">
      <c r="A21" s="14" t="s">
        <v>49</v>
      </c>
      <c r="B21" s="14" t="s">
        <v>50</v>
      </c>
      <c r="C21" s="15" t="n">
        <v>0.999999991309438</v>
      </c>
      <c r="D21" s="16" t="n">
        <v>33683988.4064724</v>
      </c>
      <c r="E21" s="16" t="n">
        <v>4900505.21319887</v>
      </c>
      <c r="F21" s="14" t="s">
        <v>51</v>
      </c>
      <c r="G21" s="14" t="n">
        <v>41731777</v>
      </c>
      <c r="H21" s="14" t="n">
        <v>41731899</v>
      </c>
      <c r="I21" s="17" t="n">
        <f aca="false">(1+H21)-G21</f>
        <v>123</v>
      </c>
      <c r="J21" s="10" t="n">
        <f aca="false">(E21/D21)</f>
        <v>0.145484707869607</v>
      </c>
      <c r="K21" s="10" t="n">
        <f aca="false">LOG(J21,2)</f>
        <v>-2.78106057776838</v>
      </c>
      <c r="L21" s="13" t="s">
        <v>16</v>
      </c>
    </row>
    <row r="22" customFormat="false" ht="15" hidden="false" customHeight="false" outlineLevel="0" collapsed="false">
      <c r="A22" s="14" t="s">
        <v>49</v>
      </c>
      <c r="B22" s="14" t="s">
        <v>52</v>
      </c>
      <c r="C22" s="15" t="n">
        <v>0.999999991309258</v>
      </c>
      <c r="D22" s="16" t="n">
        <v>32875572.684717</v>
      </c>
      <c r="E22" s="16" t="n">
        <v>4782893.08808209</v>
      </c>
      <c r="F22" s="14" t="s">
        <v>51</v>
      </c>
      <c r="G22" s="14" t="n">
        <v>41731776</v>
      </c>
      <c r="H22" s="14" t="n">
        <v>41731901</v>
      </c>
      <c r="I22" s="17" t="n">
        <f aca="false">(1+H22)-G22</f>
        <v>126</v>
      </c>
      <c r="J22" s="10" t="n">
        <f aca="false">(E22/D22)</f>
        <v>0.145484707869607</v>
      </c>
      <c r="K22" s="10" t="n">
        <f aca="false">LOG(J22,2)</f>
        <v>-2.78106057776838</v>
      </c>
      <c r="L22" s="13" t="s">
        <v>16</v>
      </c>
    </row>
    <row r="23" customFormat="false" ht="15" hidden="false" customHeight="false" outlineLevel="0" collapsed="false">
      <c r="A23" s="14" t="s">
        <v>49</v>
      </c>
      <c r="B23" s="14" t="s">
        <v>53</v>
      </c>
      <c r="C23" s="15" t="n">
        <v>0.999999991304392</v>
      </c>
      <c r="D23" s="16" t="n">
        <v>33962099.8458857</v>
      </c>
      <c r="E23" s="16" t="n">
        <v>4941034.77237884</v>
      </c>
      <c r="F23" s="14" t="s">
        <v>51</v>
      </c>
      <c r="G23" s="14" t="n">
        <v>41725889</v>
      </c>
      <c r="H23" s="14" t="n">
        <v>41726010</v>
      </c>
      <c r="I23" s="17" t="n">
        <f aca="false">(1+H23)-G23</f>
        <v>122</v>
      </c>
      <c r="J23" s="10" t="n">
        <f aca="false">(E23/D23)</f>
        <v>0.145486727699419</v>
      </c>
      <c r="K23" s="10" t="n">
        <f aca="false">LOG(J23,2)</f>
        <v>-2.78104054832153</v>
      </c>
      <c r="L23" s="13" t="s">
        <v>16</v>
      </c>
    </row>
    <row r="24" customFormat="false" ht="15" hidden="false" customHeight="false" outlineLevel="0" collapsed="false">
      <c r="A24" s="14" t="s">
        <v>49</v>
      </c>
      <c r="B24" s="14" t="s">
        <v>54</v>
      </c>
      <c r="C24" s="15" t="n">
        <v>0.999999991304032</v>
      </c>
      <c r="D24" s="16" t="n">
        <v>32357591.1917493</v>
      </c>
      <c r="E24" s="16" t="n">
        <v>4707600.05872314</v>
      </c>
      <c r="F24" s="14" t="s">
        <v>51</v>
      </c>
      <c r="G24" s="14" t="n">
        <v>41725885</v>
      </c>
      <c r="H24" s="14" t="n">
        <v>41726012</v>
      </c>
      <c r="I24" s="17" t="n">
        <f aca="false">(1+H24)-G24</f>
        <v>128</v>
      </c>
      <c r="J24" s="10" t="n">
        <f aca="false">(E24/D24)</f>
        <v>0.145486727699419</v>
      </c>
      <c r="K24" s="10" t="n">
        <f aca="false">LOG(J24,2)</f>
        <v>-2.78104054832153</v>
      </c>
      <c r="L24" s="13" t="s">
        <v>16</v>
      </c>
    </row>
    <row r="25" customFormat="false" ht="15" hidden="false" customHeight="false" outlineLevel="0" collapsed="false">
      <c r="A25" s="14" t="s">
        <v>49</v>
      </c>
      <c r="B25" s="14" t="s">
        <v>55</v>
      </c>
      <c r="C25" s="15" t="n">
        <v>0.999999986379319</v>
      </c>
      <c r="D25" s="16" t="n">
        <v>33625926.2851363</v>
      </c>
      <c r="E25" s="16" t="n">
        <v>4894998.446791</v>
      </c>
      <c r="F25" s="14" t="s">
        <v>56</v>
      </c>
      <c r="G25" s="14" t="n">
        <v>20524468</v>
      </c>
      <c r="H25" s="14" t="n">
        <v>20524590</v>
      </c>
      <c r="I25" s="17" t="n">
        <f aca="false">(1+H25)-G25</f>
        <v>123</v>
      </c>
      <c r="J25" s="10" t="n">
        <f aca="false">(E25/D25)</f>
        <v>0.145572151835554</v>
      </c>
      <c r="K25" s="10" t="n">
        <f aca="false">LOG(J25,2)</f>
        <v>-2.78019370261588</v>
      </c>
      <c r="L25" s="13" t="s">
        <v>16</v>
      </c>
    </row>
    <row r="26" customFormat="false" ht="15" hidden="false" customHeight="false" outlineLevel="0" collapsed="false">
      <c r="A26" s="14" t="s">
        <v>49</v>
      </c>
      <c r="B26" s="14" t="s">
        <v>57</v>
      </c>
      <c r="C26" s="15" t="n">
        <v>0.999999986378945</v>
      </c>
      <c r="D26" s="16" t="n">
        <v>32558436.5617986</v>
      </c>
      <c r="E26" s="16" t="n">
        <v>4739601.6707024</v>
      </c>
      <c r="F26" s="14" t="s">
        <v>56</v>
      </c>
      <c r="G26" s="14" t="n">
        <v>20524467</v>
      </c>
      <c r="H26" s="14" t="n">
        <v>20524593</v>
      </c>
      <c r="I26" s="17" t="n">
        <f aca="false">(1+H26)-G26</f>
        <v>127</v>
      </c>
      <c r="J26" s="10" t="n">
        <f aca="false">(E26/D26)</f>
        <v>0.145572151835554</v>
      </c>
      <c r="K26" s="10" t="n">
        <f aca="false">LOG(J26,2)</f>
        <v>-2.78019370261587</v>
      </c>
      <c r="L26" s="13" t="s">
        <v>16</v>
      </c>
    </row>
    <row r="27" customFormat="false" ht="15" hidden="false" customHeight="false" outlineLevel="0" collapsed="false">
      <c r="A27" s="14" t="s">
        <v>49</v>
      </c>
      <c r="B27" s="14" t="s">
        <v>58</v>
      </c>
      <c r="C27" s="15" t="n">
        <v>0.999999978874097</v>
      </c>
      <c r="D27" s="16" t="n">
        <v>32983567.0723277</v>
      </c>
      <c r="E27" s="16" t="n">
        <v>4624753.71399522</v>
      </c>
      <c r="F27" s="14" t="s">
        <v>59</v>
      </c>
      <c r="G27" s="14" t="n">
        <v>30467127</v>
      </c>
      <c r="H27" s="14" t="n">
        <v>30467247</v>
      </c>
      <c r="I27" s="17" t="n">
        <f aca="false">(1+H27)-G27</f>
        <v>121</v>
      </c>
      <c r="J27" s="10" t="n">
        <f aca="false">(E27/D27)</f>
        <v>0.140213873892229</v>
      </c>
      <c r="K27" s="10" t="n">
        <f aca="false">LOG(J27,2)</f>
        <v>-2.83429898658575</v>
      </c>
      <c r="L27" s="13" t="s">
        <v>16</v>
      </c>
    </row>
    <row r="28" customFormat="false" ht="15" hidden="false" customHeight="false" outlineLevel="0" collapsed="false">
      <c r="A28" s="14" t="s">
        <v>49</v>
      </c>
      <c r="B28" s="14" t="s">
        <v>60</v>
      </c>
      <c r="C28" s="15" t="n">
        <v>0.99999997885083</v>
      </c>
      <c r="D28" s="16" t="n">
        <v>34417669.598641</v>
      </c>
      <c r="E28" s="16" t="n">
        <v>4825834.38286408</v>
      </c>
      <c r="F28" s="14" t="s">
        <v>61</v>
      </c>
      <c r="G28" s="14" t="n">
        <v>624188</v>
      </c>
      <c r="H28" s="14" t="n">
        <v>624303</v>
      </c>
      <c r="I28" s="17" t="n">
        <f aca="false">(1+H28)-G28</f>
        <v>116</v>
      </c>
      <c r="J28" s="10" t="n">
        <f aca="false">(E28/D28)</f>
        <v>0.140213862214966</v>
      </c>
      <c r="K28" s="10" t="n">
        <f aca="false">LOG(J28,2)</f>
        <v>-2.83429910673598</v>
      </c>
      <c r="L28" s="13" t="s">
        <v>16</v>
      </c>
    </row>
    <row r="29" customFormat="false" ht="15" hidden="false" customHeight="false" outlineLevel="0" collapsed="false">
      <c r="A29" s="14" t="s">
        <v>49</v>
      </c>
      <c r="B29" s="14" t="s">
        <v>62</v>
      </c>
      <c r="C29" s="15" t="n">
        <v>0.999999978850249</v>
      </c>
      <c r="D29" s="16" t="n">
        <v>33260773.1415438</v>
      </c>
      <c r="E29" s="16" t="n">
        <v>4663621.46243167</v>
      </c>
      <c r="F29" s="14" t="s">
        <v>61</v>
      </c>
      <c r="G29" s="14" t="n">
        <v>624187</v>
      </c>
      <c r="H29" s="14" t="n">
        <v>624306</v>
      </c>
      <c r="I29" s="17" t="n">
        <f aca="false">(1+H29)-G29</f>
        <v>120</v>
      </c>
      <c r="J29" s="10" t="n">
        <f aca="false">(E29/D29)</f>
        <v>0.140213862214966</v>
      </c>
      <c r="K29" s="10" t="n">
        <f aca="false">LOG(J29,2)</f>
        <v>-2.83429910673598</v>
      </c>
      <c r="L29" s="13" t="s">
        <v>16</v>
      </c>
    </row>
    <row r="30" customFormat="false" ht="15" hidden="false" customHeight="false" outlineLevel="0" collapsed="false">
      <c r="A30" s="14" t="s">
        <v>63</v>
      </c>
      <c r="B30" s="14" t="s">
        <v>64</v>
      </c>
      <c r="C30" s="15" t="n">
        <v>1</v>
      </c>
      <c r="D30" s="16" t="n">
        <v>1910946.87597721</v>
      </c>
      <c r="E30" s="16" t="n">
        <v>599093.738217543</v>
      </c>
      <c r="F30" s="14" t="s">
        <v>42</v>
      </c>
      <c r="G30" s="14" t="n">
        <v>48881122</v>
      </c>
      <c r="H30" s="14" t="n">
        <v>48881233</v>
      </c>
      <c r="I30" s="17" t="n">
        <f aca="false">(1+H30)-G30</f>
        <v>112</v>
      </c>
      <c r="J30" s="10" t="n">
        <f aca="false">(E30/D30)</f>
        <v>0.313506223406227</v>
      </c>
      <c r="K30" s="10" t="n">
        <f aca="false">LOG(J30,2)</f>
        <v>-1.67343401266329</v>
      </c>
      <c r="L30" s="13" t="s">
        <v>16</v>
      </c>
    </row>
    <row r="31" customFormat="false" ht="15" hidden="false" customHeight="false" outlineLevel="0" collapsed="false">
      <c r="A31" s="14" t="s">
        <v>63</v>
      </c>
      <c r="B31" s="14" t="s">
        <v>65</v>
      </c>
      <c r="C31" s="15" t="n">
        <v>1</v>
      </c>
      <c r="D31" s="16" t="n">
        <v>1948326.27670814</v>
      </c>
      <c r="E31" s="16" t="n">
        <v>610692.049451267</v>
      </c>
      <c r="F31" s="14" t="s">
        <v>59</v>
      </c>
      <c r="G31" s="14" t="n">
        <v>31498846</v>
      </c>
      <c r="H31" s="14" t="n">
        <v>31498955</v>
      </c>
      <c r="I31" s="17" t="n">
        <f aca="false">(1+H31)-G31</f>
        <v>110</v>
      </c>
      <c r="J31" s="10" t="n">
        <f aca="false">(E31/D31)</f>
        <v>0.313444445497641</v>
      </c>
      <c r="K31" s="10" t="n">
        <f aca="false">LOG(J31,2)</f>
        <v>-1.67371833067126</v>
      </c>
      <c r="L31" s="13" t="s">
        <v>16</v>
      </c>
    </row>
    <row r="32" customFormat="false" ht="15" hidden="false" customHeight="false" outlineLevel="0" collapsed="false">
      <c r="A32" s="14" t="s">
        <v>63</v>
      </c>
      <c r="B32" s="14" t="s">
        <v>66</v>
      </c>
      <c r="C32" s="15" t="n">
        <v>1</v>
      </c>
      <c r="D32" s="16" t="n">
        <v>2013447.00136652</v>
      </c>
      <c r="E32" s="16" t="n">
        <v>630818.048397479</v>
      </c>
      <c r="F32" s="14" t="s">
        <v>15</v>
      </c>
      <c r="G32" s="14" t="n">
        <v>41090953</v>
      </c>
      <c r="H32" s="14" t="n">
        <v>41091058</v>
      </c>
      <c r="I32" s="17" t="n">
        <f aca="false">(1+H32)-G32</f>
        <v>106</v>
      </c>
      <c r="J32" s="10" t="n">
        <f aca="false">(E32/D32)</f>
        <v>0.31330253439467</v>
      </c>
      <c r="K32" s="10" t="n">
        <f aca="false">LOG(J32,2)</f>
        <v>-1.67437165475442</v>
      </c>
      <c r="L32" s="13" t="s">
        <v>16</v>
      </c>
    </row>
    <row r="33" customFormat="false" ht="15" hidden="false" customHeight="false" outlineLevel="0" collapsed="false">
      <c r="A33" s="14" t="s">
        <v>63</v>
      </c>
      <c r="B33" s="14" t="s">
        <v>67</v>
      </c>
      <c r="C33" s="15" t="n">
        <v>1</v>
      </c>
      <c r="D33" s="16" t="n">
        <v>1975839.13782089</v>
      </c>
      <c r="E33" s="16" t="n">
        <v>619027.056838648</v>
      </c>
      <c r="F33" s="14" t="s">
        <v>68</v>
      </c>
      <c r="G33" s="14" t="n">
        <v>3647543</v>
      </c>
      <c r="H33" s="14" t="n">
        <v>3647650</v>
      </c>
      <c r="I33" s="17" t="n">
        <f aca="false">(1+H33)-G33</f>
        <v>108</v>
      </c>
      <c r="J33" s="10" t="n">
        <f aca="false">(E33/D33)</f>
        <v>0.313298307027848</v>
      </c>
      <c r="K33" s="10" t="n">
        <f aca="false">LOG(J33,2)</f>
        <v>-1.67439112105815</v>
      </c>
      <c r="L33" s="13" t="s">
        <v>16</v>
      </c>
    </row>
    <row r="34" customFormat="false" ht="15" hidden="false" customHeight="false" outlineLevel="0" collapsed="false">
      <c r="A34" s="14" t="s">
        <v>63</v>
      </c>
      <c r="B34" s="14" t="s">
        <v>69</v>
      </c>
      <c r="C34" s="15" t="n">
        <v>1</v>
      </c>
      <c r="D34" s="16" t="n">
        <v>13102.1453153476</v>
      </c>
      <c r="E34" s="16" t="n">
        <v>3822.96099521132</v>
      </c>
      <c r="F34" s="14" t="s">
        <v>15</v>
      </c>
      <c r="G34" s="14" t="n">
        <v>41123003</v>
      </c>
      <c r="H34" s="14" t="n">
        <v>41123114</v>
      </c>
      <c r="I34" s="17" t="n">
        <f aca="false">(1+H34)-G34</f>
        <v>112</v>
      </c>
      <c r="J34" s="10" t="n">
        <f aca="false">(E34/D34)</f>
        <v>0.291781300176329</v>
      </c>
      <c r="K34" s="10" t="n">
        <f aca="false">LOG(J34,2)</f>
        <v>-1.77704066881919</v>
      </c>
      <c r="L34" s="13" t="s">
        <v>16</v>
      </c>
    </row>
    <row r="35" customFormat="false" ht="15" hidden="false" customHeight="false" outlineLevel="0" collapsed="false">
      <c r="A35" s="14" t="s">
        <v>63</v>
      </c>
      <c r="B35" s="14" t="s">
        <v>70</v>
      </c>
      <c r="C35" s="15" t="n">
        <v>1</v>
      </c>
      <c r="D35" s="16" t="n">
        <v>12493.4755846517</v>
      </c>
      <c r="E35" s="16" t="n">
        <v>3388.20237436878</v>
      </c>
      <c r="F35" s="14" t="s">
        <v>68</v>
      </c>
      <c r="G35" s="14" t="n">
        <v>3653534</v>
      </c>
      <c r="H35" s="14" t="n">
        <v>3653660</v>
      </c>
      <c r="I35" s="17" t="n">
        <f aca="false">(1+H35)-G35</f>
        <v>127</v>
      </c>
      <c r="J35" s="10" t="n">
        <f aca="false">(E35/D35)</f>
        <v>0.271197742486583</v>
      </c>
      <c r="K35" s="10" t="n">
        <f aca="false">LOG(J35,2)</f>
        <v>-1.88258292569396</v>
      </c>
      <c r="L35" s="13" t="s">
        <v>16</v>
      </c>
    </row>
    <row r="36" customFormat="false" ht="15" hidden="false" customHeight="false" outlineLevel="0" collapsed="false">
      <c r="A36" s="14" t="s">
        <v>63</v>
      </c>
      <c r="B36" s="14" t="s">
        <v>71</v>
      </c>
      <c r="C36" s="15" t="n">
        <v>1</v>
      </c>
      <c r="D36" s="16" t="n">
        <v>12202.9296408226</v>
      </c>
      <c r="E36" s="16" t="n">
        <v>3309.40697031369</v>
      </c>
      <c r="F36" s="14" t="s">
        <v>68</v>
      </c>
      <c r="G36" s="14" t="n">
        <v>3653532</v>
      </c>
      <c r="H36" s="14" t="n">
        <v>3653661</v>
      </c>
      <c r="I36" s="17" t="n">
        <f aca="false">(1+H36)-G36</f>
        <v>130</v>
      </c>
      <c r="J36" s="10" t="n">
        <f aca="false">(E36/D36)</f>
        <v>0.271197742486582</v>
      </c>
      <c r="K36" s="10" t="n">
        <f aca="false">LOG(J36,2)</f>
        <v>-1.88258292569396</v>
      </c>
      <c r="L36" s="13" t="s">
        <v>16</v>
      </c>
    </row>
    <row r="37" customFormat="false" ht="15" hidden="false" customHeight="false" outlineLevel="0" collapsed="false">
      <c r="A37" s="14" t="s">
        <v>72</v>
      </c>
      <c r="B37" s="14" t="s">
        <v>73</v>
      </c>
      <c r="C37" s="15" t="n">
        <v>1</v>
      </c>
      <c r="D37" s="16" t="n">
        <v>662.637390262715</v>
      </c>
      <c r="E37" s="16" t="n">
        <v>43.7916425422463</v>
      </c>
      <c r="F37" s="14" t="s">
        <v>74</v>
      </c>
      <c r="G37" s="14" t="n">
        <v>93203</v>
      </c>
      <c r="H37" s="14" t="n">
        <v>93328</v>
      </c>
      <c r="I37" s="17" t="n">
        <f aca="false">(1+H37)-G37</f>
        <v>126</v>
      </c>
      <c r="J37" s="10" t="n">
        <f aca="false">(E37/D37)</f>
        <v>0.0660868873168843</v>
      </c>
      <c r="K37" s="10" t="n">
        <f aca="false">LOG(J37,2)</f>
        <v>-3.9194921431485</v>
      </c>
      <c r="L37" s="13" t="s">
        <v>16</v>
      </c>
    </row>
    <row r="38" customFormat="false" ht="15" hidden="false" customHeight="false" outlineLevel="0" collapsed="false">
      <c r="A38" s="14" t="s">
        <v>72</v>
      </c>
      <c r="B38" s="14" t="s">
        <v>75</v>
      </c>
      <c r="C38" s="15" t="n">
        <v>1</v>
      </c>
      <c r="D38" s="16" t="n">
        <v>487.233375193173</v>
      </c>
      <c r="E38" s="16" t="n">
        <v>32.1997371634164</v>
      </c>
      <c r="F38" s="14" t="s">
        <v>74</v>
      </c>
      <c r="G38" s="14" t="n">
        <v>93181</v>
      </c>
      <c r="H38" s="14" t="n">
        <v>93351</v>
      </c>
      <c r="I38" s="17" t="n">
        <f aca="false">(1+H38)-G38</f>
        <v>171</v>
      </c>
      <c r="J38" s="10" t="n">
        <f aca="false">(E38/D38)</f>
        <v>0.0660868873168842</v>
      </c>
      <c r="K38" s="10" t="n">
        <f aca="false">LOG(J38,2)</f>
        <v>-3.9194921431485</v>
      </c>
      <c r="L38" s="13" t="s">
        <v>16</v>
      </c>
    </row>
    <row r="39" customFormat="false" ht="15" hidden="false" customHeight="false" outlineLevel="0" collapsed="false">
      <c r="A39" s="14" t="s">
        <v>76</v>
      </c>
      <c r="B39" s="14" t="s">
        <v>77</v>
      </c>
      <c r="C39" s="15" t="n">
        <v>0.991825472219247</v>
      </c>
      <c r="D39" s="16" t="n">
        <v>131.800552762946</v>
      </c>
      <c r="E39" s="16" t="n">
        <v>12.8278855553277</v>
      </c>
      <c r="F39" s="14" t="s">
        <v>78</v>
      </c>
      <c r="G39" s="14" t="n">
        <v>289453</v>
      </c>
      <c r="H39" s="14" t="n">
        <v>289565</v>
      </c>
      <c r="I39" s="17" t="n">
        <f aca="false">(1+H39)-G39</f>
        <v>113</v>
      </c>
      <c r="J39" s="10" t="n">
        <f aca="false">(E39/D39)</f>
        <v>0.0973280102883915</v>
      </c>
      <c r="K39" s="10" t="n">
        <f aca="false">LOG(J39,2)</f>
        <v>-3.36100112794713</v>
      </c>
      <c r="L39" s="13" t="s">
        <v>16</v>
      </c>
    </row>
    <row r="40" customFormat="false" ht="15" hidden="false" customHeight="false" outlineLevel="0" collapsed="false">
      <c r="A40" s="14" t="s">
        <v>79</v>
      </c>
      <c r="B40" s="14" t="s">
        <v>80</v>
      </c>
      <c r="C40" s="15" t="n">
        <v>0.975232032970966</v>
      </c>
      <c r="D40" s="16" t="n">
        <v>62.0665247597734</v>
      </c>
      <c r="E40" s="16" t="n">
        <v>13.5268724188168</v>
      </c>
      <c r="F40" s="14" t="s">
        <v>81</v>
      </c>
      <c r="G40" s="14" t="n">
        <v>44723483</v>
      </c>
      <c r="H40" s="14" t="n">
        <v>44723603</v>
      </c>
      <c r="I40" s="17" t="n">
        <f aca="false">(1+H40)-G40</f>
        <v>121</v>
      </c>
      <c r="J40" s="10" t="n">
        <f aca="false">(E40/D40)</f>
        <v>0.217941514708164</v>
      </c>
      <c r="K40" s="10" t="n">
        <f aca="false">LOG(J40,2)</f>
        <v>-2.19798705970546</v>
      </c>
      <c r="L40" s="13" t="s">
        <v>16</v>
      </c>
    </row>
    <row r="41" customFormat="false" ht="15" hidden="false" customHeight="false" outlineLevel="0" collapsed="false">
      <c r="A41" s="14" t="s">
        <v>82</v>
      </c>
      <c r="B41" s="14" t="s">
        <v>83</v>
      </c>
      <c r="C41" s="15" t="n">
        <v>1</v>
      </c>
      <c r="D41" s="16" t="n">
        <v>3995.65682990668</v>
      </c>
      <c r="E41" s="16" t="n">
        <v>357.511665315672</v>
      </c>
      <c r="F41" s="14" t="s">
        <v>84</v>
      </c>
      <c r="G41" s="14" t="n">
        <v>21430592</v>
      </c>
      <c r="H41" s="14" t="n">
        <v>21430690</v>
      </c>
      <c r="I41" s="17" t="n">
        <f aca="false">(1+H41)-G41</f>
        <v>99</v>
      </c>
      <c r="J41" s="10" t="n">
        <f aca="false">(E41/D41)</f>
        <v>0.0894750676884386</v>
      </c>
      <c r="K41" s="10" t="n">
        <f aca="false">LOG(J41,2)</f>
        <v>-3.48237045972499</v>
      </c>
      <c r="L41" s="13" t="s">
        <v>16</v>
      </c>
    </row>
    <row r="42" customFormat="false" ht="15" hidden="false" customHeight="false" outlineLevel="0" collapsed="false">
      <c r="A42" s="14" t="s">
        <v>82</v>
      </c>
      <c r="B42" s="14" t="s">
        <v>85</v>
      </c>
      <c r="C42" s="15" t="n">
        <v>1</v>
      </c>
      <c r="D42" s="16" t="n">
        <v>3979.01122083312</v>
      </c>
      <c r="E42" s="16" t="n">
        <v>351.947478374919</v>
      </c>
      <c r="F42" s="14" t="s">
        <v>37</v>
      </c>
      <c r="G42" s="14" t="n">
        <v>16040848</v>
      </c>
      <c r="H42" s="14" t="n">
        <v>16040946</v>
      </c>
      <c r="I42" s="17" t="n">
        <f aca="false">(1+H42)-G42</f>
        <v>99</v>
      </c>
      <c r="J42" s="10" t="n">
        <f aca="false">(E42/D42)</f>
        <v>0.0884509891633904</v>
      </c>
      <c r="K42" s="10" t="n">
        <f aca="false">LOG(J42,2)</f>
        <v>-3.49897791284951</v>
      </c>
      <c r="L42" s="13" t="s">
        <v>16</v>
      </c>
    </row>
    <row r="43" customFormat="false" ht="15" hidden="false" customHeight="false" outlineLevel="0" collapsed="false">
      <c r="A43" s="14" t="s">
        <v>82</v>
      </c>
      <c r="B43" s="14" t="s">
        <v>86</v>
      </c>
      <c r="C43" s="15" t="n">
        <v>1</v>
      </c>
      <c r="D43" s="16" t="n">
        <v>4399.82294013982</v>
      </c>
      <c r="E43" s="16" t="n">
        <v>353.568671190299</v>
      </c>
      <c r="F43" s="14" t="s">
        <v>84</v>
      </c>
      <c r="G43" s="14" t="n">
        <v>21430413</v>
      </c>
      <c r="H43" s="14" t="n">
        <v>21430510</v>
      </c>
      <c r="I43" s="17" t="n">
        <f aca="false">(1+H43)-G43</f>
        <v>98</v>
      </c>
      <c r="J43" s="10" t="n">
        <f aca="false">(E43/D43)</f>
        <v>0.0803597499264512</v>
      </c>
      <c r="K43" s="10" t="n">
        <f aca="false">LOG(J43,2)</f>
        <v>-3.63738311525591</v>
      </c>
      <c r="L43" s="13" t="s">
        <v>16</v>
      </c>
    </row>
    <row r="44" customFormat="false" ht="15" hidden="false" customHeight="false" outlineLevel="0" collapsed="false">
      <c r="A44" s="14" t="s">
        <v>87</v>
      </c>
      <c r="B44" s="14" t="s">
        <v>88</v>
      </c>
      <c r="C44" s="15" t="n">
        <v>0.968885027695438</v>
      </c>
      <c r="D44" s="16" t="n">
        <v>68157.1559545379</v>
      </c>
      <c r="E44" s="16" t="n">
        <v>33280.1527488447</v>
      </c>
      <c r="F44" s="14" t="s">
        <v>31</v>
      </c>
      <c r="G44" s="14" t="n">
        <v>41571092</v>
      </c>
      <c r="H44" s="14" t="n">
        <v>41571195</v>
      </c>
      <c r="I44" s="17" t="n">
        <f aca="false">(1+H44)-G44</f>
        <v>104</v>
      </c>
      <c r="J44" s="10" t="n">
        <f aca="false">(E44/D44)</f>
        <v>0.488285526042829</v>
      </c>
      <c r="K44" s="10" t="n">
        <f aca="false">LOG(J44,2)</f>
        <v>-1.03420308122843</v>
      </c>
      <c r="L44" s="13" t="s">
        <v>16</v>
      </c>
    </row>
    <row r="45" customFormat="false" ht="15" hidden="false" customHeight="false" outlineLevel="0" collapsed="false">
      <c r="A45" s="14" t="s">
        <v>87</v>
      </c>
      <c r="B45" s="14" t="s">
        <v>89</v>
      </c>
      <c r="C45" s="15" t="n">
        <v>0.968872957386506</v>
      </c>
      <c r="D45" s="16" t="n">
        <v>72399.9313501096</v>
      </c>
      <c r="E45" s="16" t="n">
        <v>35371.5496640231</v>
      </c>
      <c r="F45" s="14" t="s">
        <v>90</v>
      </c>
      <c r="G45" s="14" t="n">
        <v>327644</v>
      </c>
      <c r="H45" s="14" t="n">
        <v>327741</v>
      </c>
      <c r="I45" s="17" t="n">
        <f aca="false">(1+H45)-G45</f>
        <v>98</v>
      </c>
      <c r="J45" s="10" t="n">
        <f aca="false">(E45/D45)</f>
        <v>0.48855777905333</v>
      </c>
      <c r="K45" s="10" t="n">
        <f aca="false">LOG(J45,2)</f>
        <v>-1.03339890296107</v>
      </c>
      <c r="L45" s="13" t="s">
        <v>16</v>
      </c>
    </row>
    <row r="46" customFormat="false" ht="15" hidden="false" customHeight="false" outlineLevel="0" collapsed="false">
      <c r="A46" s="14" t="s">
        <v>87</v>
      </c>
      <c r="B46" s="14" t="s">
        <v>91</v>
      </c>
      <c r="C46" s="15" t="n">
        <v>0.968872325398532</v>
      </c>
      <c r="D46" s="16" t="n">
        <v>72399.9313501096</v>
      </c>
      <c r="E46" s="16" t="n">
        <v>35368.3550476456</v>
      </c>
      <c r="F46" s="14" t="s">
        <v>22</v>
      </c>
      <c r="G46" s="14" t="n">
        <v>1181629</v>
      </c>
      <c r="H46" s="14" t="n">
        <v>1181726</v>
      </c>
      <c r="I46" s="17" t="n">
        <f aca="false">(1+H46)-G46</f>
        <v>98</v>
      </c>
      <c r="J46" s="10" t="n">
        <f aca="false">(E46/D46)</f>
        <v>0.48851365447589</v>
      </c>
      <c r="K46" s="10" t="n">
        <f aca="false">LOG(J46,2)</f>
        <v>-1.03352920727028</v>
      </c>
      <c r="L46" s="13" t="s">
        <v>16</v>
      </c>
    </row>
    <row r="47" customFormat="false" ht="15" hidden="false" customHeight="false" outlineLevel="0" collapsed="false">
      <c r="A47" s="14" t="s">
        <v>87</v>
      </c>
      <c r="B47" s="14" t="s">
        <v>92</v>
      </c>
      <c r="C47" s="15" t="n">
        <v>0.968872325398532</v>
      </c>
      <c r="D47" s="16" t="n">
        <v>72399.9313501096</v>
      </c>
      <c r="E47" s="16" t="n">
        <v>35368.3550476456</v>
      </c>
      <c r="F47" s="14" t="s">
        <v>22</v>
      </c>
      <c r="G47" s="14" t="n">
        <v>1181627</v>
      </c>
      <c r="H47" s="14" t="n">
        <v>1181724</v>
      </c>
      <c r="I47" s="17" t="n">
        <f aca="false">(1+H47)-G47</f>
        <v>98</v>
      </c>
      <c r="J47" s="10" t="n">
        <f aca="false">(E47/D47)</f>
        <v>0.48851365447589</v>
      </c>
      <c r="K47" s="10" t="n">
        <f aca="false">LOG(J47,2)</f>
        <v>-1.03352920727028</v>
      </c>
      <c r="L47" s="13" t="s">
        <v>16</v>
      </c>
    </row>
    <row r="48" customFormat="false" ht="15" hidden="false" customHeight="false" outlineLevel="0" collapsed="false">
      <c r="A48" s="14" t="s">
        <v>93</v>
      </c>
      <c r="B48" s="14" t="s">
        <v>94</v>
      </c>
      <c r="C48" s="15" t="n">
        <v>1</v>
      </c>
      <c r="D48" s="16" t="n">
        <v>53.2174675049659</v>
      </c>
      <c r="E48" s="16" t="n">
        <v>0.718361591098352</v>
      </c>
      <c r="F48" s="14" t="s">
        <v>15</v>
      </c>
      <c r="G48" s="14" t="n">
        <v>10555603</v>
      </c>
      <c r="H48" s="14" t="n">
        <v>10555709</v>
      </c>
      <c r="I48" s="17" t="n">
        <f aca="false">(1+H48)-G48</f>
        <v>107</v>
      </c>
      <c r="J48" s="10" t="n">
        <f aca="false">(E48/D48)</f>
        <v>0.0134986053410249</v>
      </c>
      <c r="K48" s="10" t="n">
        <f aca="false">LOG(J48,2)</f>
        <v>-6.21104583224126</v>
      </c>
      <c r="L48" s="13" t="s">
        <v>16</v>
      </c>
    </row>
    <row r="49" customFormat="false" ht="15" hidden="false" customHeight="false" outlineLevel="0" collapsed="false">
      <c r="A49" s="14" t="s">
        <v>93</v>
      </c>
      <c r="B49" s="14" t="s">
        <v>95</v>
      </c>
      <c r="C49" s="15" t="n">
        <v>0.999999998697595</v>
      </c>
      <c r="D49" s="16" t="n">
        <v>1211.90088465611</v>
      </c>
      <c r="E49" s="16" t="n">
        <v>16.7894468161712</v>
      </c>
      <c r="F49" s="14" t="s">
        <v>48</v>
      </c>
      <c r="G49" s="14" t="n">
        <v>5601761</v>
      </c>
      <c r="H49" s="14" t="n">
        <v>5601860</v>
      </c>
      <c r="I49" s="17" t="n">
        <f aca="false">(1+H49)-G49</f>
        <v>100</v>
      </c>
      <c r="J49" s="10" t="n">
        <f aca="false">(E49/D49)</f>
        <v>0.0138538118329168</v>
      </c>
      <c r="K49" s="10" t="n">
        <f aca="false">LOG(J49,2)</f>
        <v>-6.17357320586004</v>
      </c>
      <c r="L49" s="13" t="s">
        <v>16</v>
      </c>
    </row>
    <row r="50" customFormat="false" ht="15" hidden="false" customHeight="false" outlineLevel="0" collapsed="false">
      <c r="A50" s="14" t="s">
        <v>93</v>
      </c>
      <c r="B50" s="14" t="s">
        <v>96</v>
      </c>
      <c r="C50" s="15" t="n">
        <v>0.99998979077721</v>
      </c>
      <c r="D50" s="16" t="n">
        <v>647.925956506693</v>
      </c>
      <c r="E50" s="16" t="n">
        <v>16.3047721407464</v>
      </c>
      <c r="F50" s="14" t="s">
        <v>68</v>
      </c>
      <c r="G50" s="14" t="n">
        <v>38814268</v>
      </c>
      <c r="H50" s="14" t="n">
        <v>38814370</v>
      </c>
      <c r="I50" s="17" t="n">
        <f aca="false">(1+H50)-G50</f>
        <v>103</v>
      </c>
      <c r="J50" s="10" t="n">
        <f aca="false">(E50/D50)</f>
        <v>0.0251645608221253</v>
      </c>
      <c r="K50" s="10" t="n">
        <f aca="false">LOG(J50,2)</f>
        <v>-5.3124627699757</v>
      </c>
      <c r="L50" s="13" t="s">
        <v>16</v>
      </c>
    </row>
    <row r="51" customFormat="false" ht="15" hidden="false" customHeight="false" outlineLevel="0" collapsed="false">
      <c r="A51" s="14" t="s">
        <v>97</v>
      </c>
      <c r="B51" s="14" t="s">
        <v>98</v>
      </c>
      <c r="C51" s="15" t="n">
        <v>0.988470539580965</v>
      </c>
      <c r="D51" s="16" t="n">
        <v>67740.9426432806</v>
      </c>
      <c r="E51" s="16" t="n">
        <v>16311.7702626028</v>
      </c>
      <c r="F51" s="14" t="s">
        <v>99</v>
      </c>
      <c r="G51" s="14" t="n">
        <v>21460</v>
      </c>
      <c r="H51" s="14" t="n">
        <v>21585</v>
      </c>
      <c r="I51" s="17" t="n">
        <f aca="false">(1+H51)-G51</f>
        <v>126</v>
      </c>
      <c r="J51" s="10" t="n">
        <f aca="false">(E51/D51)</f>
        <v>0.240796328278151</v>
      </c>
      <c r="K51" s="10" t="n">
        <f aca="false">LOG(J51,2)</f>
        <v>-2.05411470119211</v>
      </c>
      <c r="L51" s="13" t="s">
        <v>16</v>
      </c>
    </row>
    <row r="52" customFormat="false" ht="15" hidden="false" customHeight="false" outlineLevel="0" collapsed="false">
      <c r="A52" s="14" t="s">
        <v>100</v>
      </c>
      <c r="B52" s="14" t="s">
        <v>101</v>
      </c>
      <c r="C52" s="15" t="n">
        <v>0.996044609148596</v>
      </c>
      <c r="D52" s="16" t="n">
        <v>331972.151721642</v>
      </c>
      <c r="E52" s="16" t="n">
        <v>181364.218536729</v>
      </c>
      <c r="F52" s="14" t="s">
        <v>15</v>
      </c>
      <c r="G52" s="14" t="n">
        <v>21387443</v>
      </c>
      <c r="H52" s="14" t="n">
        <v>21387543</v>
      </c>
      <c r="I52" s="17" t="n">
        <f aca="false">(1+H52)-G52</f>
        <v>101</v>
      </c>
      <c r="J52" s="10" t="n">
        <f aca="false">(E52/D52)</f>
        <v>0.546323592494597</v>
      </c>
      <c r="K52" s="10" t="n">
        <f aca="false">LOG(J52,2)</f>
        <v>-0.872172369014143</v>
      </c>
      <c r="L52" s="13" t="s">
        <v>16</v>
      </c>
    </row>
    <row r="53" customFormat="false" ht="15" hidden="false" customHeight="false" outlineLevel="0" collapsed="false">
      <c r="A53" s="14" t="s">
        <v>100</v>
      </c>
      <c r="B53" s="14" t="s">
        <v>102</v>
      </c>
      <c r="C53" s="15" t="n">
        <v>0.995947103702136</v>
      </c>
      <c r="D53" s="16" t="n">
        <v>322682.547347641</v>
      </c>
      <c r="E53" s="16" t="n">
        <v>176221.369924809</v>
      </c>
      <c r="F53" s="14" t="s">
        <v>37</v>
      </c>
      <c r="G53" s="14" t="n">
        <v>22041105</v>
      </c>
      <c r="H53" s="14" t="n">
        <v>22041208</v>
      </c>
      <c r="I53" s="17" t="n">
        <f aca="false">(1+H53)-G53</f>
        <v>104</v>
      </c>
      <c r="J53" s="10" t="n">
        <f aca="false">(E53/D53)</f>
        <v>0.546113731198971</v>
      </c>
      <c r="K53" s="10" t="n">
        <f aca="false">LOG(J53,2)</f>
        <v>-0.872726663247106</v>
      </c>
      <c r="L53" s="13" t="s">
        <v>16</v>
      </c>
    </row>
    <row r="54" customFormat="false" ht="15" hidden="false" customHeight="false" outlineLevel="0" collapsed="false">
      <c r="A54" s="14" t="s">
        <v>100</v>
      </c>
      <c r="B54" s="14" t="s">
        <v>103</v>
      </c>
      <c r="C54" s="15" t="n">
        <v>0.993255407418535</v>
      </c>
      <c r="D54" s="16" t="n">
        <v>330151.088918139</v>
      </c>
      <c r="E54" s="16" t="n">
        <v>176971.298952594</v>
      </c>
      <c r="F54" s="14" t="s">
        <v>68</v>
      </c>
      <c r="G54" s="14" t="n">
        <v>29635392</v>
      </c>
      <c r="H54" s="14" t="n">
        <v>29635495</v>
      </c>
      <c r="I54" s="17" t="n">
        <f aca="false">(1+H54)-G54</f>
        <v>104</v>
      </c>
      <c r="J54" s="10" t="n">
        <f aca="false">(E54/D54)</f>
        <v>0.536031244157047</v>
      </c>
      <c r="K54" s="10" t="n">
        <f aca="false">LOG(J54,2)</f>
        <v>-0.899611000031337</v>
      </c>
      <c r="L54" s="13" t="s">
        <v>16</v>
      </c>
    </row>
    <row r="55" customFormat="false" ht="15" hidden="false" customHeight="false" outlineLevel="0" collapsed="false">
      <c r="A55" s="14" t="s">
        <v>100</v>
      </c>
      <c r="B55" s="14" t="s">
        <v>104</v>
      </c>
      <c r="C55" s="15" t="n">
        <v>0.993254461992106</v>
      </c>
      <c r="D55" s="16" t="n">
        <v>330130.54622054</v>
      </c>
      <c r="E55" s="16" t="n">
        <v>176971.298952594</v>
      </c>
      <c r="F55" s="14" t="s">
        <v>84</v>
      </c>
      <c r="G55" s="14" t="n">
        <v>18751370</v>
      </c>
      <c r="H55" s="14" t="n">
        <v>18751473</v>
      </c>
      <c r="I55" s="17" t="n">
        <f aca="false">(1+H55)-G55</f>
        <v>104</v>
      </c>
      <c r="J55" s="10" t="n">
        <f aca="false">(E55/D55)</f>
        <v>0.536064599227877</v>
      </c>
      <c r="K55" s="10" t="n">
        <f aca="false">LOG(J55,2)</f>
        <v>-0.899521229707933</v>
      </c>
      <c r="L55" s="13" t="s">
        <v>16</v>
      </c>
    </row>
    <row r="56" customFormat="false" ht="15" hidden="false" customHeight="false" outlineLevel="0" collapsed="false">
      <c r="A56" s="14" t="s">
        <v>105</v>
      </c>
      <c r="B56" s="14" t="s">
        <v>106</v>
      </c>
      <c r="C56" s="15" t="n">
        <v>1</v>
      </c>
      <c r="D56" s="16" t="n">
        <v>701797.786769725</v>
      </c>
      <c r="E56" s="16" t="n">
        <v>160554.252175303</v>
      </c>
      <c r="F56" s="14" t="s">
        <v>68</v>
      </c>
      <c r="G56" s="14" t="n">
        <v>29220420</v>
      </c>
      <c r="H56" s="14" t="n">
        <v>29220671</v>
      </c>
      <c r="I56" s="17" t="n">
        <f aca="false">(1+H56)-G56</f>
        <v>252</v>
      </c>
      <c r="J56" s="10" t="n">
        <f aca="false">(E56/D56)</f>
        <v>0.228775660456713</v>
      </c>
      <c r="K56" s="10" t="n">
        <f aca="false">LOG(J56,2)</f>
        <v>-2.12799452356764</v>
      </c>
      <c r="L56" s="13" t="s">
        <v>16</v>
      </c>
    </row>
    <row r="57" customFormat="false" ht="15" hidden="false" customHeight="false" outlineLevel="0" collapsed="false">
      <c r="A57" s="14" t="s">
        <v>107</v>
      </c>
      <c r="B57" s="14" t="s">
        <v>108</v>
      </c>
      <c r="C57" s="15" t="n">
        <v>1</v>
      </c>
      <c r="D57" s="16" t="n">
        <v>614395.474763882</v>
      </c>
      <c r="E57" s="16" t="n">
        <v>167069.469721571</v>
      </c>
      <c r="F57" s="14" t="s">
        <v>109</v>
      </c>
      <c r="G57" s="14" t="n">
        <v>1394</v>
      </c>
      <c r="H57" s="14" t="n">
        <v>1662</v>
      </c>
      <c r="I57" s="17" t="n">
        <f aca="false">(1+H57)-G57</f>
        <v>269</v>
      </c>
      <c r="J57" s="10" t="n">
        <f aca="false">(E57/D57)</f>
        <v>0.271924967848725</v>
      </c>
      <c r="K57" s="10" t="n">
        <f aca="false">LOG(J57,2)</f>
        <v>-1.87871947078551</v>
      </c>
      <c r="L57" s="13" t="s">
        <v>16</v>
      </c>
    </row>
    <row r="58" customFormat="false" ht="15" hidden="false" customHeight="false" outlineLevel="0" collapsed="false">
      <c r="A58" s="14" t="s">
        <v>107</v>
      </c>
      <c r="B58" s="14" t="s">
        <v>110</v>
      </c>
      <c r="C58" s="15" t="n">
        <v>1</v>
      </c>
      <c r="D58" s="16" t="n">
        <v>607594.048843987</v>
      </c>
      <c r="E58" s="16" t="n">
        <v>165219.992196978</v>
      </c>
      <c r="F58" s="14" t="s">
        <v>109</v>
      </c>
      <c r="G58" s="14" t="n">
        <v>1392</v>
      </c>
      <c r="H58" s="14" t="n">
        <v>1663</v>
      </c>
      <c r="I58" s="17" t="n">
        <f aca="false">(1+H58)-G58</f>
        <v>272</v>
      </c>
      <c r="J58" s="10" t="n">
        <f aca="false">(E58/D58)</f>
        <v>0.271924967848725</v>
      </c>
      <c r="K58" s="10" t="n">
        <f aca="false">LOG(J58,2)</f>
        <v>-1.87871947078551</v>
      </c>
      <c r="L58" s="13" t="s">
        <v>16</v>
      </c>
    </row>
    <row r="59" customFormat="false" ht="15" hidden="false" customHeight="false" outlineLevel="0" collapsed="false">
      <c r="A59" s="14" t="s">
        <v>107</v>
      </c>
      <c r="B59" s="14" t="s">
        <v>111</v>
      </c>
      <c r="C59" s="15" t="n">
        <v>0.999954522023611</v>
      </c>
      <c r="D59" s="16" t="n">
        <v>798290.535736429</v>
      </c>
      <c r="E59" s="16" t="n">
        <v>261684.604591133</v>
      </c>
      <c r="F59" s="14" t="s">
        <v>42</v>
      </c>
      <c r="G59" s="14" t="n">
        <v>57583030</v>
      </c>
      <c r="H59" s="14" t="n">
        <v>57583184</v>
      </c>
      <c r="I59" s="17" t="n">
        <f aca="false">(1+H59)-G59</f>
        <v>155</v>
      </c>
      <c r="J59" s="10" t="n">
        <f aca="false">(E59/D59)</f>
        <v>0.327806222016308</v>
      </c>
      <c r="K59" s="10" t="n">
        <f aca="false">LOG(J59,2)</f>
        <v>-1.60908485671942</v>
      </c>
      <c r="L59" s="13" t="s">
        <v>16</v>
      </c>
    </row>
    <row r="60" customFormat="false" ht="15" hidden="false" customHeight="false" outlineLevel="0" collapsed="false">
      <c r="A60" s="14" t="s">
        <v>112</v>
      </c>
      <c r="B60" s="14" t="s">
        <v>113</v>
      </c>
      <c r="C60" s="15" t="n">
        <v>0.993141099205132</v>
      </c>
      <c r="D60" s="16" t="n">
        <v>436287.345980417</v>
      </c>
      <c r="E60" s="16" t="n">
        <v>247023.524038496</v>
      </c>
      <c r="F60" s="14" t="s">
        <v>31</v>
      </c>
      <c r="G60" s="14" t="n">
        <v>35764609</v>
      </c>
      <c r="H60" s="14" t="n">
        <v>35764711</v>
      </c>
      <c r="I60" s="17" t="n">
        <f aca="false">(1+H60)-G60</f>
        <v>103</v>
      </c>
      <c r="J60" s="10" t="n">
        <f aca="false">(E60/D60)</f>
        <v>0.56619456492232</v>
      </c>
      <c r="K60" s="10" t="n">
        <f aca="false">LOG(J60,2)</f>
        <v>-0.820630194455518</v>
      </c>
      <c r="L60" s="13" t="s">
        <v>16</v>
      </c>
    </row>
    <row r="61" customFormat="false" ht="15" hidden="false" customHeight="false" outlineLevel="0" collapsed="false">
      <c r="A61" s="14" t="s">
        <v>112</v>
      </c>
      <c r="B61" s="14" t="s">
        <v>114</v>
      </c>
      <c r="C61" s="15" t="n">
        <v>0.99157165523276</v>
      </c>
      <c r="D61" s="16" t="n">
        <v>580031.486606477</v>
      </c>
      <c r="E61" s="16" t="n">
        <v>285175.90704201</v>
      </c>
      <c r="F61" s="14" t="s">
        <v>22</v>
      </c>
      <c r="G61" s="14" t="n">
        <v>7565983</v>
      </c>
      <c r="H61" s="14" t="n">
        <v>7566084</v>
      </c>
      <c r="I61" s="17" t="n">
        <f aca="false">(1+H61)-G61</f>
        <v>102</v>
      </c>
      <c r="J61" s="10" t="n">
        <f aca="false">(E61/D61)</f>
        <v>0.491655907699866</v>
      </c>
      <c r="K61" s="10" t="n">
        <f aca="false">LOG(J61,2)</f>
        <v>-1.02427911657457</v>
      </c>
      <c r="L61" s="13" t="s">
        <v>16</v>
      </c>
    </row>
    <row r="62" customFormat="false" ht="15" hidden="false" customHeight="false" outlineLevel="0" collapsed="false">
      <c r="A62" s="14" t="s">
        <v>115</v>
      </c>
      <c r="B62" s="14" t="s">
        <v>116</v>
      </c>
      <c r="C62" s="15" t="n">
        <v>0.968944523801591</v>
      </c>
      <c r="D62" s="16" t="n">
        <v>97.6593734215278</v>
      </c>
      <c r="E62" s="16" t="n">
        <v>27.3661558513658</v>
      </c>
      <c r="F62" s="14" t="s">
        <v>117</v>
      </c>
      <c r="G62" s="14" t="n">
        <v>143796</v>
      </c>
      <c r="H62" s="14" t="n">
        <v>143901</v>
      </c>
      <c r="I62" s="17" t="n">
        <f aca="false">(1+H62)-G62</f>
        <v>106</v>
      </c>
      <c r="J62" s="10" t="n">
        <f aca="false">(E62/D62)</f>
        <v>0.280220473392196</v>
      </c>
      <c r="K62" s="10" t="n">
        <f aca="false">LOG(J62,2)</f>
        <v>-1.83536572947424</v>
      </c>
      <c r="L62" s="13" t="s">
        <v>16</v>
      </c>
    </row>
    <row r="63" customFormat="false" ht="15" hidden="false" customHeight="false" outlineLevel="0" collapsed="false">
      <c r="A63" s="14" t="s">
        <v>115</v>
      </c>
      <c r="B63" s="14" t="s">
        <v>118</v>
      </c>
      <c r="C63" s="15" t="n">
        <v>0.9685454411401</v>
      </c>
      <c r="D63" s="16" t="n">
        <v>99.5556719345672</v>
      </c>
      <c r="E63" s="16" t="n">
        <v>27.8975375183826</v>
      </c>
      <c r="F63" s="14" t="s">
        <v>22</v>
      </c>
      <c r="G63" s="14" t="n">
        <v>22119092</v>
      </c>
      <c r="H63" s="14" t="n">
        <v>22119195</v>
      </c>
      <c r="I63" s="17" t="n">
        <f aca="false">(1+H63)-G63</f>
        <v>104</v>
      </c>
      <c r="J63" s="10" t="n">
        <f aca="false">(E63/D63)</f>
        <v>0.280220473392196</v>
      </c>
      <c r="K63" s="10" t="n">
        <f aca="false">LOG(J63,2)</f>
        <v>-1.83536572947424</v>
      </c>
      <c r="L63" s="13" t="s">
        <v>16</v>
      </c>
    </row>
    <row r="64" customFormat="false" ht="15" hidden="false" customHeight="false" outlineLevel="0" collapsed="false">
      <c r="A64" s="14" t="s">
        <v>119</v>
      </c>
      <c r="B64" s="14" t="s">
        <v>120</v>
      </c>
      <c r="C64" s="15" t="n">
        <v>1</v>
      </c>
      <c r="D64" s="16" t="n">
        <v>172520.505449738</v>
      </c>
      <c r="E64" s="16" t="n">
        <v>61927.1655187643</v>
      </c>
      <c r="F64" s="14" t="s">
        <v>22</v>
      </c>
      <c r="G64" s="14" t="n">
        <v>35719856</v>
      </c>
      <c r="H64" s="14" t="n">
        <v>35720019</v>
      </c>
      <c r="I64" s="17" t="n">
        <f aca="false">(1+H64)-G64</f>
        <v>164</v>
      </c>
      <c r="J64" s="10" t="n">
        <f aca="false">(E64/D64)</f>
        <v>0.358955391171203</v>
      </c>
      <c r="K64" s="10" t="n">
        <f aca="false">LOG(J64,2)</f>
        <v>-1.47812352920914</v>
      </c>
      <c r="L64" s="13" t="s">
        <v>16</v>
      </c>
    </row>
    <row r="65" customFormat="false" ht="15" hidden="false" customHeight="false" outlineLevel="0" collapsed="false">
      <c r="A65" s="14" t="s">
        <v>119</v>
      </c>
      <c r="B65" s="14" t="s">
        <v>121</v>
      </c>
      <c r="C65" s="15" t="n">
        <v>1</v>
      </c>
      <c r="D65" s="16" t="n">
        <v>169408.773989943</v>
      </c>
      <c r="E65" s="16" t="n">
        <v>60807.9998768589</v>
      </c>
      <c r="F65" s="14" t="s">
        <v>25</v>
      </c>
      <c r="G65" s="14" t="n">
        <v>3022832</v>
      </c>
      <c r="H65" s="14" t="n">
        <v>3022998</v>
      </c>
      <c r="I65" s="17" t="n">
        <f aca="false">(1+H65)-G65</f>
        <v>167</v>
      </c>
      <c r="J65" s="10" t="n">
        <f aca="false">(E65/D65)</f>
        <v>0.358942446986062</v>
      </c>
      <c r="K65" s="10" t="n">
        <f aca="false">LOG(J65,2)</f>
        <v>-1.47817555475016</v>
      </c>
      <c r="L65" s="13" t="s">
        <v>16</v>
      </c>
    </row>
    <row r="66" customFormat="false" ht="15" hidden="false" customHeight="false" outlineLevel="0" collapsed="false">
      <c r="A66" s="14" t="s">
        <v>122</v>
      </c>
      <c r="B66" s="14" t="s">
        <v>123</v>
      </c>
      <c r="C66" s="15" t="n">
        <v>0.999999999999998</v>
      </c>
      <c r="D66" s="16" t="n">
        <v>1370.60816841358</v>
      </c>
      <c r="E66" s="16" t="n">
        <v>107.910287714681</v>
      </c>
      <c r="F66" s="14" t="s">
        <v>31</v>
      </c>
      <c r="G66" s="14" t="n">
        <v>48573579</v>
      </c>
      <c r="H66" s="14" t="n">
        <v>48573678</v>
      </c>
      <c r="I66" s="17" t="n">
        <f aca="false">(1+H66)-G66</f>
        <v>100</v>
      </c>
      <c r="J66" s="10" t="n">
        <f aca="false">(E66/D66)</f>
        <v>0.0787316829138575</v>
      </c>
      <c r="K66" s="10" t="n">
        <f aca="false">LOG(J66,2)</f>
        <v>-3.66691187317171</v>
      </c>
      <c r="L66" s="13" t="s">
        <v>16</v>
      </c>
    </row>
    <row r="67" customFormat="false" ht="15" hidden="false" customHeight="false" outlineLevel="0" collapsed="false">
      <c r="A67" s="14" t="s">
        <v>124</v>
      </c>
      <c r="B67" s="14" t="s">
        <v>125</v>
      </c>
      <c r="C67" s="15" t="n">
        <v>1</v>
      </c>
      <c r="D67" s="16" t="n">
        <v>55959.4833208957</v>
      </c>
      <c r="E67" s="16" t="n">
        <v>13259.8705079235</v>
      </c>
      <c r="F67" s="14" t="s">
        <v>22</v>
      </c>
      <c r="G67" s="14" t="n">
        <v>5763589</v>
      </c>
      <c r="H67" s="14" t="n">
        <v>5763679</v>
      </c>
      <c r="I67" s="17" t="n">
        <f aca="false">(1+H67)-G67</f>
        <v>91</v>
      </c>
      <c r="J67" s="10" t="n">
        <f aca="false">(E67/D67)</f>
        <v>0.236954841628642</v>
      </c>
      <c r="K67" s="10" t="n">
        <f aca="false">LOG(J67,2)</f>
        <v>-2.0773159554519</v>
      </c>
      <c r="L67" s="13" t="s">
        <v>16</v>
      </c>
    </row>
    <row r="68" customFormat="false" ht="15" hidden="false" customHeight="false" outlineLevel="0" collapsed="false">
      <c r="A68" s="14" t="s">
        <v>124</v>
      </c>
      <c r="B68" s="14" t="s">
        <v>126</v>
      </c>
      <c r="C68" s="15" t="n">
        <v>1</v>
      </c>
      <c r="D68" s="16" t="n">
        <v>55295.1876476828</v>
      </c>
      <c r="E68" s="16" t="n">
        <v>12998.6131361624</v>
      </c>
      <c r="F68" s="14" t="s">
        <v>127</v>
      </c>
      <c r="G68" s="14" t="n">
        <v>7717</v>
      </c>
      <c r="H68" s="14" t="n">
        <v>7809</v>
      </c>
      <c r="I68" s="17" t="n">
        <f aca="false">(1+H68)-G68</f>
        <v>93</v>
      </c>
      <c r="J68" s="10" t="n">
        <f aca="false">(E68/D68)</f>
        <v>0.235076752410788</v>
      </c>
      <c r="K68" s="10" t="n">
        <f aca="false">LOG(J68,2)</f>
        <v>-2.08879622216618</v>
      </c>
      <c r="L68" s="13" t="s">
        <v>16</v>
      </c>
    </row>
    <row r="69" customFormat="false" ht="15" hidden="false" customHeight="false" outlineLevel="0" collapsed="false">
      <c r="A69" s="14" t="s">
        <v>128</v>
      </c>
      <c r="B69" s="14" t="s">
        <v>129</v>
      </c>
      <c r="C69" s="15" t="n">
        <v>0.994178525588223</v>
      </c>
      <c r="D69" s="16" t="n">
        <v>867.238900927758</v>
      </c>
      <c r="E69" s="16" t="n">
        <v>184.346509962143</v>
      </c>
      <c r="F69" s="14" t="s">
        <v>130</v>
      </c>
      <c r="G69" s="14" t="n">
        <v>3494</v>
      </c>
      <c r="H69" s="14" t="n">
        <v>3596</v>
      </c>
      <c r="I69" s="17" t="n">
        <f aca="false">(1+H69)-G69</f>
        <v>103</v>
      </c>
      <c r="J69" s="10" t="n">
        <f aca="false">(E69/D69)</f>
        <v>0.212567159712199</v>
      </c>
      <c r="K69" s="10" t="n">
        <f aca="false">LOG(J69,2)</f>
        <v>-2.23400936810303</v>
      </c>
      <c r="L69" s="13" t="s">
        <v>16</v>
      </c>
    </row>
    <row r="70" customFormat="false" ht="15" hidden="false" customHeight="false" outlineLevel="0" collapsed="false">
      <c r="A70" s="14" t="s">
        <v>131</v>
      </c>
      <c r="B70" s="14" t="s">
        <v>132</v>
      </c>
      <c r="C70" s="15" t="n">
        <v>1</v>
      </c>
      <c r="D70" s="16" t="n">
        <v>131138.324311109</v>
      </c>
      <c r="E70" s="16" t="n">
        <v>32256.4864464247</v>
      </c>
      <c r="F70" s="14" t="s">
        <v>15</v>
      </c>
      <c r="G70" s="14" t="n">
        <v>21004197</v>
      </c>
      <c r="H70" s="14" t="n">
        <v>21004323</v>
      </c>
      <c r="I70" s="17" t="n">
        <f aca="false">(1+H70)-G70</f>
        <v>127</v>
      </c>
      <c r="J70" s="10" t="n">
        <f aca="false">(E70/D70)</f>
        <v>0.245972995429622</v>
      </c>
      <c r="K70" s="10" t="n">
        <f aca="false">LOG(J70,2)</f>
        <v>-2.02342815939723</v>
      </c>
      <c r="L70" s="13" t="s">
        <v>16</v>
      </c>
    </row>
    <row r="71" customFormat="false" ht="15" hidden="false" customHeight="false" outlineLevel="0" collapsed="false">
      <c r="A71" s="14" t="s">
        <v>131</v>
      </c>
      <c r="B71" s="14" t="s">
        <v>133</v>
      </c>
      <c r="C71" s="15" t="n">
        <v>1</v>
      </c>
      <c r="D71" s="16" t="n">
        <v>186516.7768289</v>
      </c>
      <c r="E71" s="16" t="n">
        <v>37039.0381058074</v>
      </c>
      <c r="F71" s="14" t="s">
        <v>134</v>
      </c>
      <c r="G71" s="14" t="n">
        <v>2494099</v>
      </c>
      <c r="H71" s="14" t="n">
        <v>2494194</v>
      </c>
      <c r="I71" s="17" t="n">
        <f aca="false">(1+H71)-G71</f>
        <v>96</v>
      </c>
      <c r="J71" s="10" t="n">
        <f aca="false">(E71/D71)</f>
        <v>0.19858287675529</v>
      </c>
      <c r="K71" s="10" t="n">
        <f aca="false">LOG(J71,2)</f>
        <v>-2.33218686620667</v>
      </c>
      <c r="L71" s="13" t="s">
        <v>16</v>
      </c>
    </row>
    <row r="72" customFormat="false" ht="15" hidden="false" customHeight="false" outlineLevel="0" collapsed="false">
      <c r="A72" s="14" t="s">
        <v>135</v>
      </c>
      <c r="B72" s="14" t="s">
        <v>136</v>
      </c>
      <c r="C72" s="15" t="n">
        <v>1</v>
      </c>
      <c r="D72" s="16" t="n">
        <v>114152.729944975</v>
      </c>
      <c r="E72" s="16" t="n">
        <v>22682.4940272177</v>
      </c>
      <c r="F72" s="14" t="s">
        <v>56</v>
      </c>
      <c r="G72" s="14" t="n">
        <v>1595439</v>
      </c>
      <c r="H72" s="14" t="n">
        <v>1595534</v>
      </c>
      <c r="I72" s="17" t="n">
        <f aca="false">(1+H72)-G72</f>
        <v>96</v>
      </c>
      <c r="J72" s="10" t="n">
        <f aca="false">(E72/D72)</f>
        <v>0.1987030361705</v>
      </c>
      <c r="K72" s="10" t="n">
        <f aca="false">LOG(J72,2)</f>
        <v>-2.33131417783748</v>
      </c>
      <c r="L72" s="13" t="s">
        <v>16</v>
      </c>
    </row>
    <row r="73" customFormat="false" ht="15" hidden="false" customHeight="false" outlineLevel="0" collapsed="false">
      <c r="A73" s="14" t="s">
        <v>137</v>
      </c>
      <c r="B73" s="14" t="s">
        <v>138</v>
      </c>
      <c r="C73" s="15" t="n">
        <v>0.999999999999999</v>
      </c>
      <c r="D73" s="16" t="n">
        <v>19036.3991231552</v>
      </c>
      <c r="E73" s="16" t="n">
        <v>5146.6261402695</v>
      </c>
      <c r="F73" s="14" t="s">
        <v>48</v>
      </c>
      <c r="G73" s="14" t="n">
        <v>8211526</v>
      </c>
      <c r="H73" s="14" t="n">
        <v>8211724</v>
      </c>
      <c r="I73" s="17" t="n">
        <f aca="false">(1+H73)-G73</f>
        <v>199</v>
      </c>
      <c r="J73" s="10" t="n">
        <f aca="false">(E73/D73)</f>
        <v>0.270357125156581</v>
      </c>
      <c r="K73" s="10" t="n">
        <f aca="false">LOG(J73,2)</f>
        <v>-1.88706171630134</v>
      </c>
      <c r="L73" s="13" t="s">
        <v>16</v>
      </c>
    </row>
    <row r="74" customFormat="false" ht="15" hidden="false" customHeight="false" outlineLevel="0" collapsed="false">
      <c r="A74" s="14" t="s">
        <v>137</v>
      </c>
      <c r="B74" s="14" t="s">
        <v>139</v>
      </c>
      <c r="C74" s="15" t="n">
        <v>0.999999999999999</v>
      </c>
      <c r="D74" s="16" t="n">
        <v>19772.1091036348</v>
      </c>
      <c r="E74" s="16" t="n">
        <v>5342.1583917068</v>
      </c>
      <c r="F74" s="14" t="s">
        <v>42</v>
      </c>
      <c r="G74" s="14" t="n">
        <v>12328298</v>
      </c>
      <c r="H74" s="14" t="n">
        <v>12328489</v>
      </c>
      <c r="I74" s="17" t="n">
        <f aca="false">(1+H74)-G74</f>
        <v>192</v>
      </c>
      <c r="J74" s="10" t="n">
        <f aca="false">(E74/D74)</f>
        <v>0.270186572596078</v>
      </c>
      <c r="K74" s="10" t="n">
        <f aca="false">LOG(J74,2)</f>
        <v>-1.88797211574707</v>
      </c>
      <c r="L74" s="13" t="s">
        <v>16</v>
      </c>
    </row>
    <row r="75" customFormat="false" ht="15" hidden="false" customHeight="false" outlineLevel="0" collapsed="false">
      <c r="A75" s="14" t="s">
        <v>140</v>
      </c>
      <c r="B75" s="14" t="s">
        <v>141</v>
      </c>
      <c r="C75" s="15" t="n">
        <v>0.968988870763826</v>
      </c>
      <c r="D75" s="16" t="n">
        <v>12106.128023266</v>
      </c>
      <c r="E75" s="16" t="n">
        <v>26196.2161486438</v>
      </c>
      <c r="F75" s="14" t="s">
        <v>142</v>
      </c>
      <c r="G75" s="14" t="n">
        <v>22754442</v>
      </c>
      <c r="H75" s="14" t="n">
        <v>22754603</v>
      </c>
      <c r="I75" s="17" t="n">
        <f aca="false">(1+H75)-G75</f>
        <v>162</v>
      </c>
      <c r="J75" s="10" t="n">
        <f aca="false">(E75/D75)</f>
        <v>2.16388064774294</v>
      </c>
      <c r="K75" s="10" t="n">
        <f aca="false">LOG(J75,2)</f>
        <v>1.11362092723406</v>
      </c>
      <c r="L75" s="17" t="s">
        <v>143</v>
      </c>
    </row>
    <row r="76" customFormat="false" ht="15" hidden="false" customHeight="false" outlineLevel="0" collapsed="false">
      <c r="A76" s="14" t="s">
        <v>144</v>
      </c>
      <c r="B76" s="14" t="s">
        <v>145</v>
      </c>
      <c r="C76" s="15" t="n">
        <v>0.968190432740678</v>
      </c>
      <c r="D76" s="16" t="n">
        <v>692.845017242791</v>
      </c>
      <c r="E76" s="16" t="n">
        <v>1606.87788670436</v>
      </c>
      <c r="F76" s="14" t="s">
        <v>42</v>
      </c>
      <c r="G76" s="14" t="n">
        <v>12279487</v>
      </c>
      <c r="H76" s="14" t="n">
        <v>12279686</v>
      </c>
      <c r="I76" s="17" t="n">
        <f aca="false">(1+H76)-G76</f>
        <v>200</v>
      </c>
      <c r="J76" s="10" t="n">
        <f aca="false">(E76/D76)</f>
        <v>2.31924578616298</v>
      </c>
      <c r="K76" s="10" t="n">
        <f aca="false">LOG(J76,2)</f>
        <v>1.21365572023765</v>
      </c>
      <c r="L76" s="17" t="s">
        <v>143</v>
      </c>
    </row>
    <row r="77" customFormat="false" ht="15" hidden="false" customHeight="false" outlineLevel="0" collapsed="false">
      <c r="A77" s="14" t="s">
        <v>144</v>
      </c>
      <c r="B77" s="14" t="s">
        <v>146</v>
      </c>
      <c r="C77" s="15" t="n">
        <v>0.968189112152849</v>
      </c>
      <c r="D77" s="16" t="n">
        <v>696.344234501593</v>
      </c>
      <c r="E77" s="16" t="n">
        <v>1614.9934315867</v>
      </c>
      <c r="F77" s="14" t="s">
        <v>42</v>
      </c>
      <c r="G77" s="14" t="n">
        <v>12279486</v>
      </c>
      <c r="H77" s="14" t="n">
        <v>12279684</v>
      </c>
      <c r="I77" s="17" t="n">
        <f aca="false">(1+H77)-G77</f>
        <v>199</v>
      </c>
      <c r="J77" s="10" t="n">
        <f aca="false">(E77/D77)</f>
        <v>2.31924578616297</v>
      </c>
      <c r="K77" s="10" t="n">
        <f aca="false">LOG(J77,2)</f>
        <v>1.21365572023764</v>
      </c>
      <c r="L77" s="17" t="s">
        <v>143</v>
      </c>
    </row>
    <row r="78" customFormat="false" ht="15" hidden="false" customHeight="false" outlineLevel="0" collapsed="false">
      <c r="A78" s="14" t="s">
        <v>147</v>
      </c>
      <c r="B78" s="14" t="s">
        <v>148</v>
      </c>
      <c r="C78" s="15" t="n">
        <v>1</v>
      </c>
      <c r="D78" s="16" t="n">
        <v>1758.74013669807</v>
      </c>
      <c r="E78" s="16" t="n">
        <v>290.105969318116</v>
      </c>
      <c r="F78" s="14" t="s">
        <v>31</v>
      </c>
      <c r="G78" s="14" t="n">
        <v>56908176</v>
      </c>
      <c r="H78" s="14" t="n">
        <v>56908276</v>
      </c>
      <c r="I78" s="17" t="n">
        <f aca="false">(1+H78)-G78</f>
        <v>101</v>
      </c>
      <c r="J78" s="10" t="n">
        <f aca="false">(E78/D78)</f>
        <v>0.16495101423157</v>
      </c>
      <c r="K78" s="10" t="n">
        <f aca="false">LOG(J78,2)</f>
        <v>-2.59989044628214</v>
      </c>
      <c r="L78" s="17" t="s">
        <v>16</v>
      </c>
    </row>
    <row r="79" customFormat="false" ht="15" hidden="false" customHeight="false" outlineLevel="0" collapsed="false">
      <c r="A79" s="14" t="s">
        <v>147</v>
      </c>
      <c r="B79" s="14" t="s">
        <v>149</v>
      </c>
      <c r="C79" s="15" t="n">
        <v>1</v>
      </c>
      <c r="D79" s="16" t="n">
        <v>1648.05229914149</v>
      </c>
      <c r="E79" s="16" t="n">
        <v>271.127074129081</v>
      </c>
      <c r="F79" s="14" t="s">
        <v>31</v>
      </c>
      <c r="G79" s="14" t="n">
        <v>56908172</v>
      </c>
      <c r="H79" s="14" t="n">
        <v>56908279</v>
      </c>
      <c r="I79" s="17" t="n">
        <f aca="false">(1+H79)-G79</f>
        <v>108</v>
      </c>
      <c r="J79" s="10" t="n">
        <f aca="false">(E79/D79)</f>
        <v>0.164513634834476</v>
      </c>
      <c r="K79" s="10" t="n">
        <f aca="false">LOG(J79,2)</f>
        <v>-2.60372093589402</v>
      </c>
      <c r="L79" s="17" t="s">
        <v>16</v>
      </c>
    </row>
    <row r="80" customFormat="false" ht="15" hidden="false" customHeight="false" outlineLevel="0" collapsed="false">
      <c r="A80" s="14" t="s">
        <v>147</v>
      </c>
      <c r="B80" s="14" t="s">
        <v>150</v>
      </c>
      <c r="C80" s="15" t="n">
        <v>1</v>
      </c>
      <c r="D80" s="16" t="n">
        <v>1913.19450961831</v>
      </c>
      <c r="E80" s="16" t="n">
        <v>287.947412776938</v>
      </c>
      <c r="F80" s="14" t="s">
        <v>151</v>
      </c>
      <c r="G80" s="14" t="n">
        <v>850430</v>
      </c>
      <c r="H80" s="14" t="n">
        <v>850534</v>
      </c>
      <c r="I80" s="17" t="n">
        <f aca="false">(1+H80)-G80</f>
        <v>105</v>
      </c>
      <c r="J80" s="10" t="n">
        <f aca="false">(E80/D80)</f>
        <v>0.150506083583935</v>
      </c>
      <c r="K80" s="10" t="n">
        <f aca="false">LOG(J80,2)</f>
        <v>-2.73210629176292</v>
      </c>
      <c r="L80" s="17" t="s">
        <v>16</v>
      </c>
    </row>
    <row r="81" customFormat="false" ht="15" hidden="false" customHeight="false" outlineLevel="0" collapsed="false">
      <c r="A81" s="14" t="s">
        <v>152</v>
      </c>
      <c r="B81" s="14" t="s">
        <v>153</v>
      </c>
      <c r="C81" s="15" t="n">
        <v>1</v>
      </c>
      <c r="D81" s="16" t="n">
        <v>1077.47919990865</v>
      </c>
      <c r="E81" s="16" t="n">
        <v>6.27174519960992</v>
      </c>
      <c r="F81" s="14" t="s">
        <v>51</v>
      </c>
      <c r="G81" s="14" t="n">
        <v>22888879</v>
      </c>
      <c r="H81" s="14" t="n">
        <v>22888988</v>
      </c>
      <c r="I81" s="17" t="n">
        <f aca="false">(1+H81)-G81</f>
        <v>110</v>
      </c>
      <c r="J81" s="10" t="n">
        <f aca="false">(E81/D81)</f>
        <v>0.00582075756092707</v>
      </c>
      <c r="K81" s="10" t="n">
        <f aca="false">LOG(J81,2)</f>
        <v>-7.42457735519379</v>
      </c>
      <c r="L81" s="17" t="s">
        <v>16</v>
      </c>
    </row>
    <row r="82" customFormat="false" ht="15" hidden="false" customHeight="false" outlineLevel="0" collapsed="false">
      <c r="A82" s="14" t="s">
        <v>154</v>
      </c>
      <c r="B82" s="14" t="s">
        <v>155</v>
      </c>
      <c r="C82" s="15" t="n">
        <v>0.993355899135633</v>
      </c>
      <c r="D82" s="16" t="n">
        <v>3086.195577807</v>
      </c>
      <c r="E82" s="16" t="n">
        <v>1485.47700977116</v>
      </c>
      <c r="F82" s="14" t="s">
        <v>81</v>
      </c>
      <c r="G82" s="14" t="n">
        <v>33290362</v>
      </c>
      <c r="H82" s="14" t="n">
        <v>33290493</v>
      </c>
      <c r="I82" s="17" t="n">
        <f aca="false">(1+H82)-G82</f>
        <v>132</v>
      </c>
      <c r="J82" s="10" t="n">
        <f aca="false">(E82/D82)</f>
        <v>0.481329511471439</v>
      </c>
      <c r="K82" s="10" t="n">
        <f aca="false">LOG(J82,2)</f>
        <v>-1.05490321376565</v>
      </c>
      <c r="L82" s="17" t="s">
        <v>16</v>
      </c>
    </row>
    <row r="83" customFormat="false" ht="15" hidden="false" customHeight="false" outlineLevel="0" collapsed="false">
      <c r="A83" s="14" t="s">
        <v>156</v>
      </c>
      <c r="B83" s="14" t="s">
        <v>157</v>
      </c>
      <c r="C83" s="15" t="n">
        <v>1</v>
      </c>
      <c r="D83" s="16" t="n">
        <v>8857.76436202951</v>
      </c>
      <c r="E83" s="16" t="n">
        <v>39.9200830107648</v>
      </c>
      <c r="F83" s="14" t="s">
        <v>68</v>
      </c>
      <c r="G83" s="14" t="n">
        <v>32639960</v>
      </c>
      <c r="H83" s="14" t="n">
        <v>32640067</v>
      </c>
      <c r="I83" s="17" t="n">
        <f aca="false">(1+H83)-G83</f>
        <v>108</v>
      </c>
      <c r="J83" s="10" t="n">
        <f aca="false">(E83/D83)</f>
        <v>0.00450678990535014</v>
      </c>
      <c r="K83" s="10" t="n">
        <f aca="false">LOG(J83,2)</f>
        <v>-7.79368408767611</v>
      </c>
      <c r="L83" s="17" t="s">
        <v>16</v>
      </c>
    </row>
    <row r="84" customFormat="false" ht="15" hidden="false" customHeight="false" outlineLevel="0" collapsed="false">
      <c r="A84" s="14" t="s">
        <v>158</v>
      </c>
      <c r="B84" s="14" t="s">
        <v>159</v>
      </c>
      <c r="C84" s="15" t="n">
        <v>1</v>
      </c>
      <c r="D84" s="16" t="n">
        <v>9673.97822231453</v>
      </c>
      <c r="E84" s="16" t="n">
        <v>1139.43176389552</v>
      </c>
      <c r="F84" s="14" t="s">
        <v>22</v>
      </c>
      <c r="G84" s="14" t="n">
        <v>8768033</v>
      </c>
      <c r="H84" s="14" t="n">
        <v>8768169</v>
      </c>
      <c r="I84" s="17" t="n">
        <f aca="false">(1+H84)-G84</f>
        <v>137</v>
      </c>
      <c r="J84" s="10" t="n">
        <f aca="false">(E84/D84)</f>
        <v>0.117783164041784</v>
      </c>
      <c r="K84" s="10" t="n">
        <f aca="false">LOG(J84,2)</f>
        <v>-3.08579476021214</v>
      </c>
      <c r="L84" s="17" t="s">
        <v>16</v>
      </c>
    </row>
    <row r="85" customFormat="false" ht="15" hidden="false" customHeight="false" outlineLevel="0" collapsed="false">
      <c r="A85" s="14" t="s">
        <v>160</v>
      </c>
      <c r="B85" s="14" t="s">
        <v>161</v>
      </c>
      <c r="C85" s="15" t="n">
        <v>0.967363858029377</v>
      </c>
      <c r="D85" s="16" t="n">
        <v>385.671811462542</v>
      </c>
      <c r="E85" s="16" t="n">
        <v>247.955676143453</v>
      </c>
      <c r="F85" s="14" t="s">
        <v>162</v>
      </c>
      <c r="G85" s="14" t="n">
        <v>23573097</v>
      </c>
      <c r="H85" s="14" t="n">
        <v>23573199</v>
      </c>
      <c r="I85" s="17" t="n">
        <f aca="false">(1+H85)-G85</f>
        <v>103</v>
      </c>
      <c r="J85" s="10" t="n">
        <f aca="false">(E85/D85)</f>
        <v>0.642918846475082</v>
      </c>
      <c r="K85" s="10" t="n">
        <f aca="false">LOG(J85,2)</f>
        <v>-0.637291452477119</v>
      </c>
      <c r="L85" s="17" t="s">
        <v>16</v>
      </c>
    </row>
    <row r="86" customFormat="false" ht="15" hidden="false" customHeight="false" outlineLevel="0" collapsed="false">
      <c r="A86" s="14" t="s">
        <v>163</v>
      </c>
      <c r="B86" s="14" t="s">
        <v>164</v>
      </c>
      <c r="C86" s="15" t="n">
        <v>1</v>
      </c>
      <c r="D86" s="16" t="n">
        <v>2123.06231234455</v>
      </c>
      <c r="E86" s="16" t="n">
        <v>497.343680666144</v>
      </c>
      <c r="F86" s="14" t="s">
        <v>165</v>
      </c>
      <c r="G86" s="14" t="n">
        <v>10926</v>
      </c>
      <c r="H86" s="14" t="n">
        <v>10993</v>
      </c>
      <c r="I86" s="17" t="n">
        <f aca="false">(1+H86)-G86</f>
        <v>68</v>
      </c>
      <c r="J86" s="10" t="n">
        <f aca="false">(E86/D86)</f>
        <v>0.234257693603404</v>
      </c>
      <c r="K86" s="10" t="n">
        <f aca="false">LOG(J86,2)</f>
        <v>-2.0938316645431</v>
      </c>
      <c r="L86" s="17" t="s">
        <v>16</v>
      </c>
    </row>
    <row r="87" customFormat="false" ht="15" hidden="false" customHeight="false" outlineLevel="0" collapsed="false">
      <c r="A87" s="14" t="s">
        <v>163</v>
      </c>
      <c r="B87" s="14" t="s">
        <v>166</v>
      </c>
      <c r="C87" s="15" t="n">
        <v>0.999999999999999</v>
      </c>
      <c r="D87" s="16" t="n">
        <v>1623.18603131107</v>
      </c>
      <c r="E87" s="16" t="n">
        <v>367.412930055561</v>
      </c>
      <c r="F87" s="14" t="s">
        <v>37</v>
      </c>
      <c r="G87" s="14" t="n">
        <v>3222601</v>
      </c>
      <c r="H87" s="14" t="n">
        <v>3222690</v>
      </c>
      <c r="I87" s="17" t="n">
        <f aca="false">(1+H87)-G87</f>
        <v>90</v>
      </c>
      <c r="J87" s="10" t="n">
        <f aca="false">(E87/D87)</f>
        <v>0.226352939816021</v>
      </c>
      <c r="K87" s="10" t="n">
        <f aca="false">LOG(J87,2)</f>
        <v>-2.14335405081342</v>
      </c>
      <c r="L87" s="17" t="s">
        <v>16</v>
      </c>
    </row>
    <row r="88" customFormat="false" ht="15" hidden="false" customHeight="false" outlineLevel="0" collapsed="false">
      <c r="A88" s="14" t="s">
        <v>167</v>
      </c>
      <c r="B88" s="14" t="s">
        <v>168</v>
      </c>
      <c r="C88" s="15" t="n">
        <v>1</v>
      </c>
      <c r="D88" s="16" t="n">
        <v>642.006453423299</v>
      </c>
      <c r="E88" s="16" t="n">
        <v>68.6830399660548</v>
      </c>
      <c r="F88" s="14" t="s">
        <v>169</v>
      </c>
      <c r="G88" s="14" t="n">
        <v>8894</v>
      </c>
      <c r="H88" s="14" t="n">
        <v>9002</v>
      </c>
      <c r="I88" s="17" t="n">
        <f aca="false">(1+H88)-G88</f>
        <v>109</v>
      </c>
      <c r="J88" s="10" t="n">
        <f aca="false">(E88/D88)</f>
        <v>0.106981852907901</v>
      </c>
      <c r="K88" s="10" t="n">
        <f aca="false">LOG(J88,2)</f>
        <v>-3.22456199863608</v>
      </c>
      <c r="L88" s="17" t="s">
        <v>16</v>
      </c>
    </row>
    <row r="89" customFormat="false" ht="15" hidden="false" customHeight="false" outlineLevel="0" collapsed="false">
      <c r="A89" s="14" t="s">
        <v>170</v>
      </c>
      <c r="B89" s="14" t="s">
        <v>171</v>
      </c>
      <c r="C89" s="15" t="n">
        <v>0.999999999999996</v>
      </c>
      <c r="D89" s="16" t="n">
        <v>1278.18268267888</v>
      </c>
      <c r="E89" s="16" t="n">
        <v>273.589449395384</v>
      </c>
      <c r="F89" s="14" t="s">
        <v>172</v>
      </c>
      <c r="G89" s="14" t="n">
        <v>22959</v>
      </c>
      <c r="H89" s="14" t="n">
        <v>23079</v>
      </c>
      <c r="I89" s="17" t="n">
        <f aca="false">(1+H89)-G89</f>
        <v>121</v>
      </c>
      <c r="J89" s="10" t="n">
        <f aca="false">(E89/D89)</f>
        <v>0.214045654899643</v>
      </c>
      <c r="K89" s="10" t="n">
        <f aca="false">LOG(J89,2)</f>
        <v>-2.22400954558641</v>
      </c>
      <c r="L89" s="17" t="s">
        <v>16</v>
      </c>
    </row>
    <row r="90" customFormat="false" ht="15" hidden="false" customHeight="false" outlineLevel="0" collapsed="false">
      <c r="A90" s="14" t="s">
        <v>173</v>
      </c>
      <c r="B90" s="14" t="s">
        <v>174</v>
      </c>
      <c r="C90" s="15" t="n">
        <v>1</v>
      </c>
      <c r="D90" s="16" t="n">
        <v>1706.56747375223</v>
      </c>
      <c r="E90" s="16" t="n">
        <v>261.733732865096</v>
      </c>
      <c r="F90" s="14" t="s">
        <v>175</v>
      </c>
      <c r="G90" s="14" t="n">
        <v>17925</v>
      </c>
      <c r="H90" s="14" t="n">
        <v>18039</v>
      </c>
      <c r="I90" s="17" t="n">
        <f aca="false">(1+H90)-G90</f>
        <v>115</v>
      </c>
      <c r="J90" s="10" t="n">
        <f aca="false">(E90/D90)</f>
        <v>0.153368523009302</v>
      </c>
      <c r="K90" s="10" t="n">
        <f aca="false">LOG(J90,2)</f>
        <v>-2.70492567696279</v>
      </c>
      <c r="L90" s="17" t="s">
        <v>16</v>
      </c>
    </row>
    <row r="91" customFormat="false" ht="15" hidden="false" customHeight="false" outlineLevel="0" collapsed="false">
      <c r="A91" s="14" t="s">
        <v>176</v>
      </c>
      <c r="B91" s="14" t="s">
        <v>177</v>
      </c>
      <c r="C91" s="15" t="n">
        <v>0.99258752318996</v>
      </c>
      <c r="D91" s="16" t="n">
        <v>653.900709268554</v>
      </c>
      <c r="E91" s="16" t="n">
        <v>53.218289268431</v>
      </c>
      <c r="F91" s="14" t="s">
        <v>42</v>
      </c>
      <c r="G91" s="14" t="n">
        <v>12779980</v>
      </c>
      <c r="H91" s="14" t="n">
        <v>12780080</v>
      </c>
      <c r="I91" s="17" t="n">
        <f aca="false">(1+H91)-G91</f>
        <v>101</v>
      </c>
      <c r="J91" s="10" t="n">
        <f aca="false">(E91/D91)</f>
        <v>0.0813858870530365</v>
      </c>
      <c r="K91" s="10" t="n">
        <f aca="false">LOG(J91,2)</f>
        <v>-3.61907754815599</v>
      </c>
      <c r="L91" s="17" t="s">
        <v>16</v>
      </c>
    </row>
    <row r="92" customFormat="false" ht="15" hidden="false" customHeight="false" outlineLevel="0" collapsed="false">
      <c r="A92" s="14" t="s">
        <v>178</v>
      </c>
      <c r="B92" s="14" t="s">
        <v>179</v>
      </c>
      <c r="C92" s="15" t="n">
        <v>0.984410025620098</v>
      </c>
      <c r="D92" s="16" t="n">
        <v>119.273705395316</v>
      </c>
      <c r="E92" s="16" t="n">
        <v>3.13418035965487</v>
      </c>
      <c r="F92" s="14" t="s">
        <v>37</v>
      </c>
      <c r="G92" s="14" t="n">
        <v>23368340</v>
      </c>
      <c r="H92" s="14" t="n">
        <v>23368461</v>
      </c>
      <c r="I92" s="17" t="n">
        <f aca="false">(1+H92)-G92</f>
        <v>122</v>
      </c>
      <c r="J92" s="10" t="n">
        <f aca="false">(E92/D92)</f>
        <v>0.0262772113037578</v>
      </c>
      <c r="K92" s="10" t="n">
        <f aca="false">LOG(J92,2)</f>
        <v>-5.25004401349488</v>
      </c>
      <c r="L92" s="17" t="s">
        <v>16</v>
      </c>
    </row>
    <row r="93" customFormat="false" ht="15" hidden="false" customHeight="false" outlineLevel="0" collapsed="false">
      <c r="A93" s="14" t="s">
        <v>180</v>
      </c>
      <c r="B93" s="14" t="s">
        <v>181</v>
      </c>
      <c r="C93" s="15" t="n">
        <v>0.99925383197494</v>
      </c>
      <c r="D93" s="16" t="n">
        <v>462.870057569699</v>
      </c>
      <c r="E93" s="16" t="n">
        <v>110.047232816825</v>
      </c>
      <c r="F93" s="14" t="s">
        <v>182</v>
      </c>
      <c r="G93" s="14" t="n">
        <v>134162</v>
      </c>
      <c r="H93" s="14" t="n">
        <v>134274</v>
      </c>
      <c r="I93" s="17" t="n">
        <f aca="false">(1+H93)-G93</f>
        <v>113</v>
      </c>
      <c r="J93" s="10" t="n">
        <f aca="false">(E93/D93)</f>
        <v>0.237749733466512</v>
      </c>
      <c r="K93" s="10" t="n">
        <f aca="false">LOG(J93,2)</f>
        <v>-2.07248437115907</v>
      </c>
      <c r="L93" s="17" t="s">
        <v>16</v>
      </c>
    </row>
    <row r="94" customFormat="false" ht="15" hidden="false" customHeight="false" outlineLevel="0" collapsed="false">
      <c r="A94" s="14" t="s">
        <v>180</v>
      </c>
      <c r="B94" s="14" t="s">
        <v>183</v>
      </c>
      <c r="C94" s="15" t="n">
        <v>0.999146365221233</v>
      </c>
      <c r="D94" s="16" t="n">
        <v>467.044899876237</v>
      </c>
      <c r="E94" s="16" t="n">
        <v>115.592015883404</v>
      </c>
      <c r="F94" s="14" t="s">
        <v>184</v>
      </c>
      <c r="G94" s="14" t="n">
        <v>17612</v>
      </c>
      <c r="H94" s="14" t="n">
        <v>17724</v>
      </c>
      <c r="I94" s="17" t="n">
        <f aca="false">(1+H94)-G94</f>
        <v>113</v>
      </c>
      <c r="J94" s="10" t="n">
        <f aca="false">(E94/D94)</f>
        <v>0.247496580979762</v>
      </c>
      <c r="K94" s="10" t="n">
        <f aca="false">LOG(J94,2)</f>
        <v>-2.01451949954405</v>
      </c>
      <c r="L94" s="17" t="s">
        <v>16</v>
      </c>
    </row>
    <row r="95" customFormat="false" ht="15" hidden="false" customHeight="false" outlineLevel="0" collapsed="false">
      <c r="A95" s="14" t="s">
        <v>180</v>
      </c>
      <c r="B95" s="14" t="s">
        <v>185</v>
      </c>
      <c r="C95" s="15" t="n">
        <v>0.994267828868814</v>
      </c>
      <c r="D95" s="16" t="n">
        <v>450.020559952635</v>
      </c>
      <c r="E95" s="16" t="n">
        <v>124.482400079155</v>
      </c>
      <c r="F95" s="14" t="s">
        <v>81</v>
      </c>
      <c r="G95" s="14" t="n">
        <v>18353407</v>
      </c>
      <c r="H95" s="14" t="n">
        <v>18353516</v>
      </c>
      <c r="I95" s="17" t="n">
        <f aca="false">(1+H95)-G95</f>
        <v>110</v>
      </c>
      <c r="J95" s="10" t="n">
        <f aca="false">(E95/D95)</f>
        <v>0.276614917532339</v>
      </c>
      <c r="K95" s="10" t="n">
        <f aca="false">LOG(J95,2)</f>
        <v>-1.85404913337508</v>
      </c>
      <c r="L95" s="17" t="s">
        <v>16</v>
      </c>
    </row>
    <row r="96" customFormat="false" ht="15" hidden="false" customHeight="false" outlineLevel="0" collapsed="false">
      <c r="A96" s="14" t="s">
        <v>180</v>
      </c>
      <c r="B96" s="14" t="s">
        <v>186</v>
      </c>
      <c r="C96" s="15" t="n">
        <v>0.991736578814023</v>
      </c>
      <c r="D96" s="16" t="n">
        <v>434.090628626878</v>
      </c>
      <c r="E96" s="16" t="n">
        <v>109.073363499862</v>
      </c>
      <c r="F96" s="14" t="s">
        <v>162</v>
      </c>
      <c r="G96" s="14" t="n">
        <v>19506680</v>
      </c>
      <c r="H96" s="14" t="n">
        <v>19506793</v>
      </c>
      <c r="I96" s="17" t="n">
        <f aca="false">(1+H96)-G96</f>
        <v>114</v>
      </c>
      <c r="J96" s="10" t="n">
        <f aca="false">(E96/D96)</f>
        <v>0.251268643704391</v>
      </c>
      <c r="K96" s="10" t="n">
        <f aca="false">LOG(J96,2)</f>
        <v>-1.99269744911527</v>
      </c>
      <c r="L96" s="17" t="s">
        <v>16</v>
      </c>
    </row>
    <row r="97" customFormat="false" ht="15" hidden="false" customHeight="false" outlineLevel="0" collapsed="false">
      <c r="A97" s="14" t="s">
        <v>180</v>
      </c>
      <c r="B97" s="14" t="s">
        <v>187</v>
      </c>
      <c r="C97" s="15" t="n">
        <v>0.991670508618361</v>
      </c>
      <c r="D97" s="16" t="n">
        <v>437.966437811046</v>
      </c>
      <c r="E97" s="16" t="n">
        <v>110.047232816825</v>
      </c>
      <c r="F97" s="14" t="s">
        <v>59</v>
      </c>
      <c r="G97" s="14" t="n">
        <v>30893315</v>
      </c>
      <c r="H97" s="14" t="n">
        <v>30893427</v>
      </c>
      <c r="I97" s="17" t="n">
        <f aca="false">(1+H97)-G97</f>
        <v>113</v>
      </c>
      <c r="J97" s="10" t="n">
        <f aca="false">(E97/D97)</f>
        <v>0.251268643704391</v>
      </c>
      <c r="K97" s="10" t="n">
        <f aca="false">LOG(J97,2)</f>
        <v>-1.99269744911527</v>
      </c>
      <c r="L97" s="17" t="s">
        <v>16</v>
      </c>
    </row>
    <row r="98" customFormat="false" ht="15" hidden="false" customHeight="false" outlineLevel="0" collapsed="false">
      <c r="A98" s="14" t="s">
        <v>188</v>
      </c>
      <c r="B98" s="14" t="s">
        <v>189</v>
      </c>
      <c r="C98" s="15" t="n">
        <v>0.993415305470719</v>
      </c>
      <c r="D98" s="16" t="n">
        <v>1046.40156262311</v>
      </c>
      <c r="E98" s="16" t="n">
        <v>335.94772230952</v>
      </c>
      <c r="F98" s="14" t="s">
        <v>56</v>
      </c>
      <c r="G98" s="14" t="n">
        <v>10876077</v>
      </c>
      <c r="H98" s="14" t="n">
        <v>10876178</v>
      </c>
      <c r="I98" s="17" t="n">
        <f aca="false">(1+H98)-G98</f>
        <v>102</v>
      </c>
      <c r="J98" s="10" t="n">
        <f aca="false">(E98/D98)</f>
        <v>0.321050478429494</v>
      </c>
      <c r="K98" s="10" t="n">
        <f aca="false">LOG(J98,2)</f>
        <v>-1.63912794627964</v>
      </c>
      <c r="L98" s="17" t="s">
        <v>16</v>
      </c>
    </row>
    <row r="99" customFormat="false" ht="15" hidden="false" customHeight="false" outlineLevel="0" collapsed="false">
      <c r="A99" s="14" t="s">
        <v>190</v>
      </c>
      <c r="B99" s="14" t="s">
        <v>191</v>
      </c>
      <c r="C99" s="15" t="n">
        <v>0.993314336083075</v>
      </c>
      <c r="D99" s="16" t="n">
        <v>264.970975087564</v>
      </c>
      <c r="E99" s="16" t="n">
        <v>106.901031923495</v>
      </c>
      <c r="F99" s="14" t="s">
        <v>15</v>
      </c>
      <c r="G99" s="14" t="n">
        <v>8597526</v>
      </c>
      <c r="H99" s="14" t="n">
        <v>8597635</v>
      </c>
      <c r="I99" s="17" t="n">
        <f aca="false">(1+H99)-G99</f>
        <v>110</v>
      </c>
      <c r="J99" s="10" t="n">
        <f aca="false">(E99/D99)</f>
        <v>0.403444308902769</v>
      </c>
      <c r="K99" s="10" t="n">
        <f aca="false">LOG(J99,2)</f>
        <v>-1.30955855599382</v>
      </c>
      <c r="L99" s="17" t="s">
        <v>16</v>
      </c>
    </row>
    <row r="100" customFormat="false" ht="15" hidden="false" customHeight="false" outlineLevel="0" collapsed="false">
      <c r="A100" s="14" t="s">
        <v>192</v>
      </c>
      <c r="B100" s="14" t="s">
        <v>193</v>
      </c>
      <c r="C100" s="15" t="n">
        <v>0.973193914770158</v>
      </c>
      <c r="D100" s="16" t="n">
        <v>101.067210020997</v>
      </c>
      <c r="E100" s="16" t="n">
        <v>32.5744133341328</v>
      </c>
      <c r="F100" s="14" t="s">
        <v>81</v>
      </c>
      <c r="G100" s="14" t="n">
        <v>42070048</v>
      </c>
      <c r="H100" s="14" t="n">
        <v>42070195</v>
      </c>
      <c r="I100" s="17" t="n">
        <f aca="false">(1+H100)-G100</f>
        <v>148</v>
      </c>
      <c r="J100" s="10" t="n">
        <f aca="false">(E100/D100)</f>
        <v>0.322304467763238</v>
      </c>
      <c r="K100" s="10" t="n">
        <f aca="false">LOG(J100,2)</f>
        <v>-1.63350390780796</v>
      </c>
      <c r="L100" s="17" t="s">
        <v>16</v>
      </c>
    </row>
    <row r="101" customFormat="false" ht="15" hidden="false" customHeight="false" outlineLevel="0" collapsed="false">
      <c r="A101" s="14" t="s">
        <v>194</v>
      </c>
      <c r="B101" s="14" t="s">
        <v>195</v>
      </c>
      <c r="C101" s="15" t="n">
        <v>0.945835986681665</v>
      </c>
      <c r="D101" s="16" t="n">
        <v>331.05945783599</v>
      </c>
      <c r="E101" s="16" t="n">
        <v>480.812573213011</v>
      </c>
      <c r="F101" s="14" t="s">
        <v>196</v>
      </c>
      <c r="G101" s="14" t="n">
        <v>8032758</v>
      </c>
      <c r="H101" s="14" t="n">
        <v>8032862</v>
      </c>
      <c r="I101" s="17" t="n">
        <f aca="false">(1+H101)-G101</f>
        <v>105</v>
      </c>
      <c r="J101" s="10" t="n">
        <f aca="false">(E101/D101)</f>
        <v>1.45234507528013</v>
      </c>
      <c r="K101" s="10" t="n">
        <f aca="false">LOG(J101,2)</f>
        <v>0.538384276507095</v>
      </c>
      <c r="L101" s="17" t="s">
        <v>143</v>
      </c>
    </row>
    <row r="102" customFormat="false" ht="15" hidden="false" customHeight="false" outlineLevel="0" collapsed="false">
      <c r="A102" s="14" t="s">
        <v>197</v>
      </c>
      <c r="B102" s="14" t="s">
        <v>198</v>
      </c>
      <c r="C102" s="15" t="n">
        <v>0.967959517892821</v>
      </c>
      <c r="D102" s="16" t="n">
        <v>34.4960579975574</v>
      </c>
      <c r="E102" s="16" t="n">
        <v>2.3009932752597</v>
      </c>
      <c r="F102" s="14" t="s">
        <v>199</v>
      </c>
      <c r="G102" s="14" t="n">
        <v>756120</v>
      </c>
      <c r="H102" s="14" t="n">
        <v>756299</v>
      </c>
      <c r="I102" s="17" t="n">
        <f aca="false">(1+H102)-G102</f>
        <v>180</v>
      </c>
      <c r="J102" s="10" t="n">
        <f aca="false">(E102/D102)</f>
        <v>0.0667030788104145</v>
      </c>
      <c r="K102" s="10" t="n">
        <f aca="false">LOG(J102,2)</f>
        <v>-3.90610283643075</v>
      </c>
      <c r="L102" s="17" t="s">
        <v>16</v>
      </c>
    </row>
    <row r="103" customFormat="false" ht="15" hidden="false" customHeight="false" outlineLevel="0" collapsed="false">
      <c r="A103" s="14" t="s">
        <v>200</v>
      </c>
      <c r="B103" s="14" t="s">
        <v>201</v>
      </c>
      <c r="C103" s="15" t="n">
        <v>0.993422731294773</v>
      </c>
      <c r="D103" s="16" t="n">
        <v>13.0169660649574</v>
      </c>
      <c r="E103" s="16" t="n">
        <v>0.718361591098352</v>
      </c>
      <c r="F103" s="14" t="s">
        <v>51</v>
      </c>
      <c r="G103" s="14" t="n">
        <v>56111754</v>
      </c>
      <c r="H103" s="14" t="n">
        <v>56112020</v>
      </c>
      <c r="I103" s="17" t="n">
        <f aca="false">(1+H103)-G103</f>
        <v>267</v>
      </c>
      <c r="J103" s="10" t="n">
        <f aca="false">(E103/D103)</f>
        <v>0.0551865609477336</v>
      </c>
      <c r="K103" s="10" t="n">
        <f aca="false">LOG(J103,2)</f>
        <v>-4.17953920564464</v>
      </c>
      <c r="L103" s="17" t="s">
        <v>16</v>
      </c>
    </row>
    <row r="104" customFormat="false" ht="15" hidden="false" customHeight="false" outlineLevel="0" collapsed="false">
      <c r="A104" s="14" t="s">
        <v>202</v>
      </c>
      <c r="B104" s="14" t="s">
        <v>203</v>
      </c>
      <c r="C104" s="15" t="n">
        <v>0.974206184705142</v>
      </c>
      <c r="D104" s="16" t="n">
        <v>36.8822964950487</v>
      </c>
      <c r="E104" s="16" t="n">
        <v>8.59180205213365</v>
      </c>
      <c r="F104" s="14" t="s">
        <v>204</v>
      </c>
      <c r="G104" s="14" t="n">
        <v>713220</v>
      </c>
      <c r="H104" s="14" t="n">
        <v>713417</v>
      </c>
      <c r="I104" s="17" t="n">
        <f aca="false">(1+H104)-G104</f>
        <v>198</v>
      </c>
      <c r="J104" s="10" t="n">
        <f aca="false">(E104/D104)</f>
        <v>0.232951927309816</v>
      </c>
      <c r="K104" s="10" t="n">
        <f aca="false">LOG(J104,2)</f>
        <v>-2.10189582836539</v>
      </c>
      <c r="L104" s="17" t="s">
        <v>16</v>
      </c>
    </row>
    <row r="105" customFormat="false" ht="15" hidden="false" customHeight="false" outlineLevel="0" collapsed="false">
      <c r="A105" s="14" t="s">
        <v>205</v>
      </c>
      <c r="B105" s="14" t="s">
        <v>206</v>
      </c>
      <c r="C105" s="15" t="n">
        <v>0.973954937165429</v>
      </c>
      <c r="D105" s="16" t="n">
        <v>28.6391889126642</v>
      </c>
      <c r="E105" s="16" t="n">
        <v>3.80381257996169</v>
      </c>
      <c r="F105" s="14" t="s">
        <v>15</v>
      </c>
      <c r="G105" s="14" t="n">
        <v>37595103</v>
      </c>
      <c r="H105" s="14" t="n">
        <v>37595199</v>
      </c>
      <c r="I105" s="17" t="n">
        <f aca="false">(1+H105)-G105</f>
        <v>97</v>
      </c>
      <c r="J105" s="10" t="n">
        <f aca="false">(E105/D105)</f>
        <v>0.132818446484693</v>
      </c>
      <c r="K105" s="10" t="n">
        <f aca="false">LOG(J105,2)</f>
        <v>-2.91247256564339</v>
      </c>
      <c r="L105" s="17" t="s">
        <v>16</v>
      </c>
    </row>
    <row r="106" customFormat="false" ht="15" hidden="false" customHeight="false" outlineLevel="0" collapsed="false">
      <c r="A106" s="14" t="s">
        <v>207</v>
      </c>
      <c r="B106" s="14" t="s">
        <v>208</v>
      </c>
      <c r="C106" s="15" t="n">
        <v>0.969048226137448</v>
      </c>
      <c r="D106" s="16" t="n">
        <v>7.57916907628449</v>
      </c>
      <c r="E106" s="16" t="n">
        <v>34.9446206785019</v>
      </c>
      <c r="F106" s="14" t="s">
        <v>81</v>
      </c>
      <c r="G106" s="14" t="n">
        <v>5941184</v>
      </c>
      <c r="H106" s="14" t="n">
        <v>5941284</v>
      </c>
      <c r="I106" s="17" t="n">
        <f aca="false">(1+H106)-G106</f>
        <v>101</v>
      </c>
      <c r="J106" s="10" t="n">
        <f aca="false">(E106/D106)</f>
        <v>4.61061368690731</v>
      </c>
      <c r="K106" s="10" t="n">
        <f aca="false">LOG(J106,2)</f>
        <v>2.20495879059668</v>
      </c>
      <c r="L106" s="17" t="s">
        <v>143</v>
      </c>
    </row>
    <row r="107" customFormat="false" ht="15" hidden="false" customHeight="false" outlineLevel="0" collapsed="false">
      <c r="A107" s="14" t="s">
        <v>209</v>
      </c>
      <c r="B107" s="14" t="s">
        <v>210</v>
      </c>
      <c r="C107" s="15" t="n">
        <v>0.989452036901443</v>
      </c>
      <c r="D107" s="16" t="n">
        <v>163732.597353626</v>
      </c>
      <c r="E107" s="16" t="n">
        <v>125841.037583288</v>
      </c>
      <c r="F107" s="14" t="s">
        <v>15</v>
      </c>
      <c r="G107" s="14" t="n">
        <v>21269194</v>
      </c>
      <c r="H107" s="14" t="n">
        <v>21269287</v>
      </c>
      <c r="I107" s="17" t="n">
        <f aca="false">(1+H107)-G107</f>
        <v>94</v>
      </c>
      <c r="J107" s="10" t="n">
        <f aca="false">(E107/D107)</f>
        <v>0.768576567019818</v>
      </c>
      <c r="K107" s="10" t="n">
        <f aca="false">LOG(J107,2)</f>
        <v>-0.379739103862211</v>
      </c>
      <c r="L107" s="17" t="s">
        <v>16</v>
      </c>
    </row>
    <row r="108" customFormat="false" ht="15" hidden="false" customHeight="false" outlineLevel="0" collapsed="false">
      <c r="A108" s="14" t="s">
        <v>211</v>
      </c>
      <c r="B108" s="14" t="s">
        <v>212</v>
      </c>
      <c r="C108" s="15" t="n">
        <v>1</v>
      </c>
      <c r="D108" s="16" t="n">
        <v>7666.70292823729</v>
      </c>
      <c r="E108" s="16" t="n">
        <v>2717.18097609217</v>
      </c>
      <c r="F108" s="14" t="s">
        <v>68</v>
      </c>
      <c r="G108" s="14" t="n">
        <v>18042519</v>
      </c>
      <c r="H108" s="14" t="n">
        <v>18042617</v>
      </c>
      <c r="I108" s="17" t="n">
        <f aca="false">(1+H108)-G108</f>
        <v>99</v>
      </c>
      <c r="J108" s="10" t="n">
        <f aca="false">(E108/D108)</f>
        <v>0.354413233631957</v>
      </c>
      <c r="K108" s="10" t="n">
        <f aca="false">LOG(J108,2)</f>
        <v>-1.49649562039977</v>
      </c>
      <c r="L108" s="17" t="s">
        <v>16</v>
      </c>
    </row>
    <row r="109" customFormat="false" ht="15" hidden="false" customHeight="false" outlineLevel="0" collapsed="false">
      <c r="A109" s="14" t="s">
        <v>211</v>
      </c>
      <c r="B109" s="14" t="s">
        <v>213</v>
      </c>
      <c r="C109" s="15" t="n">
        <v>1</v>
      </c>
      <c r="D109" s="16" t="n">
        <v>7981.75663302724</v>
      </c>
      <c r="E109" s="16" t="n">
        <v>2688.71877005903</v>
      </c>
      <c r="F109" s="14" t="s">
        <v>15</v>
      </c>
      <c r="G109" s="14" t="n">
        <v>31835664</v>
      </c>
      <c r="H109" s="14" t="n">
        <v>31835766</v>
      </c>
      <c r="I109" s="17" t="n">
        <f aca="false">(1+H109)-G109</f>
        <v>103</v>
      </c>
      <c r="J109" s="10" t="n">
        <f aca="false">(E109/D109)</f>
        <v>0.336858024326818</v>
      </c>
      <c r="K109" s="10" t="n">
        <f aca="false">LOG(J109,2)</f>
        <v>-1.56978742857799</v>
      </c>
      <c r="L109" s="17" t="s">
        <v>16</v>
      </c>
    </row>
    <row r="110" customFormat="false" ht="15" hidden="false" customHeight="false" outlineLevel="0" collapsed="false">
      <c r="A110" s="14" t="s">
        <v>214</v>
      </c>
      <c r="B110" s="14" t="s">
        <v>215</v>
      </c>
      <c r="C110" s="15" t="n">
        <v>1</v>
      </c>
      <c r="D110" s="16" t="n">
        <v>5253.81176472672</v>
      </c>
      <c r="E110" s="16" t="n">
        <v>65.0718411659982</v>
      </c>
      <c r="F110" s="14" t="s">
        <v>51</v>
      </c>
      <c r="G110" s="14" t="n">
        <v>39390837</v>
      </c>
      <c r="H110" s="14" t="n">
        <v>39390926</v>
      </c>
      <c r="I110" s="17" t="n">
        <f aca="false">(1+H110)-G110</f>
        <v>90</v>
      </c>
      <c r="J110" s="10" t="n">
        <f aca="false">(E110/D110)</f>
        <v>0.0123856438106292</v>
      </c>
      <c r="K110" s="10" t="n">
        <f aca="false">LOG(J110,2)</f>
        <v>-6.33518732738655</v>
      </c>
      <c r="L110" s="17" t="s">
        <v>16</v>
      </c>
    </row>
    <row r="111" customFormat="false" ht="15" hidden="false" customHeight="false" outlineLevel="0" collapsed="false">
      <c r="A111" s="14" t="s">
        <v>214</v>
      </c>
      <c r="B111" s="14" t="s">
        <v>216</v>
      </c>
      <c r="C111" s="15" t="n">
        <v>1</v>
      </c>
      <c r="D111" s="16" t="n">
        <v>2428.34310730504</v>
      </c>
      <c r="E111" s="16" t="n">
        <v>24.7700190032301</v>
      </c>
      <c r="F111" s="14" t="s">
        <v>51</v>
      </c>
      <c r="G111" s="14" t="n">
        <v>39388156</v>
      </c>
      <c r="H111" s="14" t="n">
        <v>39388440</v>
      </c>
      <c r="I111" s="17" t="n">
        <f aca="false">(1+H111)-G111</f>
        <v>285</v>
      </c>
      <c r="J111" s="10" t="n">
        <f aca="false">(E111/D111)</f>
        <v>0.0102003785744757</v>
      </c>
      <c r="K111" s="10" t="n">
        <f aca="false">LOG(J111,2)</f>
        <v>-6.61523349273644</v>
      </c>
      <c r="L111" s="17" t="s">
        <v>16</v>
      </c>
    </row>
    <row r="112" customFormat="false" ht="15" hidden="false" customHeight="false" outlineLevel="0" collapsed="false">
      <c r="A112" s="14" t="s">
        <v>217</v>
      </c>
      <c r="B112" s="14" t="s">
        <v>218</v>
      </c>
      <c r="C112" s="15" t="n">
        <v>0.993972758319863</v>
      </c>
      <c r="D112" s="16" t="n">
        <v>229.427838568083</v>
      </c>
      <c r="E112" s="16" t="n">
        <v>6.19424810595472</v>
      </c>
      <c r="F112" s="14" t="s">
        <v>22</v>
      </c>
      <c r="G112" s="14" t="n">
        <v>32015900</v>
      </c>
      <c r="H112" s="14" t="n">
        <v>32016121</v>
      </c>
      <c r="I112" s="17" t="n">
        <f aca="false">(1+H112)-G112</f>
        <v>222</v>
      </c>
      <c r="J112" s="10" t="n">
        <f aca="false">(E112/D112)</f>
        <v>0.0269986769897436</v>
      </c>
      <c r="K112" s="10" t="n">
        <f aca="false">LOG(J112,2)</f>
        <v>-5.21096747683569</v>
      </c>
      <c r="L112" s="17" t="s">
        <v>16</v>
      </c>
    </row>
    <row r="113" customFormat="false" ht="15" hidden="false" customHeight="false" outlineLevel="0" collapsed="false">
      <c r="A113" s="14" t="s">
        <v>219</v>
      </c>
      <c r="B113" s="14" t="s">
        <v>220</v>
      </c>
      <c r="C113" s="15" t="n">
        <v>1</v>
      </c>
      <c r="D113" s="16" t="n">
        <v>640060.986393476</v>
      </c>
      <c r="E113" s="16" t="n">
        <v>80775.8379041854</v>
      </c>
      <c r="F113" s="14" t="s">
        <v>221</v>
      </c>
      <c r="G113" s="14" t="n">
        <v>126525</v>
      </c>
      <c r="H113" s="14" t="n">
        <v>126659</v>
      </c>
      <c r="I113" s="17" t="n">
        <f aca="false">(1+H113)-G113</f>
        <v>135</v>
      </c>
      <c r="J113" s="10" t="n">
        <f aca="false">(E113/D113)</f>
        <v>0.126200220949772</v>
      </c>
      <c r="K113" s="10" t="n">
        <f aca="false">LOG(J113,2)</f>
        <v>-2.98621365871222</v>
      </c>
      <c r="L113" s="17" t="s">
        <v>16</v>
      </c>
    </row>
    <row r="114" customFormat="false" ht="15" hidden="false" customHeight="false" outlineLevel="0" collapsed="false">
      <c r="A114" s="14" t="s">
        <v>222</v>
      </c>
      <c r="B114" s="14" t="s">
        <v>223</v>
      </c>
      <c r="C114" s="15" t="n">
        <v>1</v>
      </c>
      <c r="D114" s="16" t="n">
        <v>6882777.0389023</v>
      </c>
      <c r="E114" s="16" t="n">
        <v>4019597.75937984</v>
      </c>
      <c r="F114" s="14" t="s">
        <v>37</v>
      </c>
      <c r="G114" s="14" t="n">
        <v>22048843</v>
      </c>
      <c r="H114" s="14" t="n">
        <v>22048926</v>
      </c>
      <c r="I114" s="17" t="n">
        <f aca="false">(1+H114)-G114</f>
        <v>84</v>
      </c>
      <c r="J114" s="10" t="n">
        <f aca="false">(E114/D114)</f>
        <v>0.584008131697508</v>
      </c>
      <c r="K114" s="10" t="n">
        <f aca="false">LOG(J114,2)</f>
        <v>-0.77593963763482</v>
      </c>
      <c r="L114" s="17" t="s">
        <v>16</v>
      </c>
    </row>
    <row r="115" customFormat="false" ht="15" hidden="false" customHeight="false" outlineLevel="0" collapsed="false">
      <c r="A115" s="14" t="s">
        <v>224</v>
      </c>
      <c r="B115" s="18" t="s">
        <v>225</v>
      </c>
      <c r="C115" s="19" t="n">
        <v>0.977536651390708</v>
      </c>
      <c r="D115" s="20" t="n">
        <v>102.267796655397</v>
      </c>
      <c r="E115" s="20" t="n">
        <v>335.08007956489</v>
      </c>
      <c r="F115" s="18" t="s">
        <v>48</v>
      </c>
      <c r="G115" s="18" t="n">
        <v>21332945</v>
      </c>
      <c r="H115" s="18" t="n">
        <v>21333033</v>
      </c>
      <c r="I115" s="13" t="n">
        <f aca="false">(1+H115)-G115</f>
        <v>89</v>
      </c>
      <c r="J115" s="10" t="n">
        <f aca="false">(E115/D115)</f>
        <v>3.27649651721725</v>
      </c>
      <c r="K115" s="10" t="n">
        <f aca="false">LOG(J115,2)</f>
        <v>1.71215399820262</v>
      </c>
      <c r="L115" s="17" t="s">
        <v>143</v>
      </c>
    </row>
    <row r="116" customFormat="false" ht="15" hidden="false" customHeight="false" outlineLevel="0" collapsed="false">
      <c r="A116" s="14" t="s">
        <v>226</v>
      </c>
      <c r="B116" s="14" t="s">
        <v>227</v>
      </c>
      <c r="C116" s="15" t="n">
        <v>0.973295734504658</v>
      </c>
      <c r="D116" s="16" t="n">
        <v>87138.3073609353</v>
      </c>
      <c r="E116" s="16" t="n">
        <v>33025.0520403921</v>
      </c>
      <c r="F116" s="14" t="s">
        <v>81</v>
      </c>
      <c r="G116" s="14" t="n">
        <v>28868274</v>
      </c>
      <c r="H116" s="14" t="n">
        <v>28868388</v>
      </c>
      <c r="I116" s="17" t="n">
        <f aca="false">(1+H116)-G116</f>
        <v>115</v>
      </c>
      <c r="J116" s="10" t="n">
        <f aca="false">(E116/D116)</f>
        <v>0.378995794623358</v>
      </c>
      <c r="K116" s="10" t="n">
        <f aca="false">LOG(J116,2)</f>
        <v>-1.39974625469597</v>
      </c>
      <c r="L116" s="17" t="s">
        <v>16</v>
      </c>
    </row>
    <row r="117" customFormat="false" ht="15" hidden="false" customHeight="false" outlineLevel="0" collapsed="false">
      <c r="A117" s="14" t="s">
        <v>228</v>
      </c>
      <c r="B117" s="14" t="s">
        <v>229</v>
      </c>
      <c r="C117" s="15" t="n">
        <v>0.99363666719625</v>
      </c>
      <c r="D117" s="16" t="n">
        <v>28314.0156559698</v>
      </c>
      <c r="E117" s="16" t="n">
        <v>9155.02095733993</v>
      </c>
      <c r="F117" s="14" t="s">
        <v>109</v>
      </c>
      <c r="G117" s="14" t="n">
        <v>1244</v>
      </c>
      <c r="H117" s="14" t="n">
        <v>1344</v>
      </c>
      <c r="I117" s="17" t="n">
        <f aca="false">(1+H117)-G117</f>
        <v>101</v>
      </c>
      <c r="J117" s="10" t="n">
        <f aca="false">(E117/D117)</f>
        <v>0.323338839272333</v>
      </c>
      <c r="K117" s="10" t="n">
        <f aca="false">LOG(J117,2)</f>
        <v>-1.62888128132961</v>
      </c>
      <c r="L117" s="17" t="s">
        <v>16</v>
      </c>
    </row>
    <row r="118" customFormat="false" ht="15" hidden="false" customHeight="false" outlineLevel="0" collapsed="false">
      <c r="A118" s="14" t="s">
        <v>230</v>
      </c>
      <c r="B118" s="14" t="s">
        <v>231</v>
      </c>
      <c r="C118" s="15" t="n">
        <v>1</v>
      </c>
      <c r="D118" s="16" t="n">
        <v>64184.0339810988</v>
      </c>
      <c r="E118" s="16" t="n">
        <v>7776.66012453978</v>
      </c>
      <c r="F118" s="14" t="s">
        <v>162</v>
      </c>
      <c r="G118" s="14" t="n">
        <v>27003872</v>
      </c>
      <c r="H118" s="14" t="n">
        <v>27003984</v>
      </c>
      <c r="I118" s="17" t="n">
        <f aca="false">(1+H118)-G118</f>
        <v>113</v>
      </c>
      <c r="J118" s="10" t="n">
        <f aca="false">(E118/D118)</f>
        <v>0.121161909624283</v>
      </c>
      <c r="K118" s="10" t="n">
        <f aca="false">LOG(J118,2)</f>
        <v>-3.04499187324781</v>
      </c>
      <c r="L118" s="17" t="s">
        <v>16</v>
      </c>
    </row>
    <row r="119" customFormat="false" ht="15" hidden="false" customHeight="false" outlineLevel="0" collapsed="false">
      <c r="A119" s="21" t="s">
        <v>232</v>
      </c>
      <c r="B119" s="21" t="s">
        <v>233</v>
      </c>
      <c r="C119" s="22" t="n">
        <v>0.9607921998592</v>
      </c>
      <c r="D119" s="23" t="n">
        <v>481.695131946033</v>
      </c>
      <c r="E119" s="23" t="n">
        <v>280.58958121768</v>
      </c>
      <c r="F119" s="21" t="s">
        <v>51</v>
      </c>
      <c r="G119" s="21" t="n">
        <v>40743960</v>
      </c>
      <c r="H119" s="21" t="n">
        <v>40744075</v>
      </c>
      <c r="I119" s="24" t="n">
        <f aca="false">(1+H119)-G119</f>
        <v>116</v>
      </c>
      <c r="J119" s="10" t="n">
        <f aca="false">(E119/D119)</f>
        <v>0.5825044984036</v>
      </c>
      <c r="K119" s="10" t="n">
        <f aca="false">LOG(J119,2)</f>
        <v>-0.779658903833737</v>
      </c>
      <c r="L119" s="24" t="s">
        <v>16</v>
      </c>
    </row>
    <row r="120" customFormat="false" ht="15" hidden="false" customHeight="false" outlineLevel="0" collapsed="false">
      <c r="A120" s="25" t="s">
        <v>234</v>
      </c>
      <c r="B120" s="25" t="s">
        <v>235</v>
      </c>
      <c r="C120" s="26" t="n">
        <v>0.349339550593414</v>
      </c>
      <c r="D120" s="27" t="n">
        <v>15.7647709673904</v>
      </c>
      <c r="E120" s="27" t="n">
        <v>12.7051944018806</v>
      </c>
      <c r="F120" s="25" t="s">
        <v>22</v>
      </c>
      <c r="G120" s="25" t="n">
        <v>39102293</v>
      </c>
      <c r="H120" s="25" t="n">
        <v>39102394</v>
      </c>
      <c r="I120" s="28" t="n">
        <f aca="false">(1+H120)-G120</f>
        <v>102</v>
      </c>
      <c r="J120" s="10" t="n">
        <f aca="false">(E120/D120)</f>
        <v>0.805923183290226</v>
      </c>
      <c r="K120" s="10" t="n">
        <f aca="false">LOG(J120,2)</f>
        <v>-0.311285760312336</v>
      </c>
      <c r="L120" s="28" t="s">
        <v>236</v>
      </c>
    </row>
    <row r="121" customFormat="false" ht="15" hidden="false" customHeight="false" outlineLevel="0" collapsed="false">
      <c r="A121" s="29" t="s">
        <v>234</v>
      </c>
      <c r="B121" s="30" t="s">
        <v>237</v>
      </c>
      <c r="C121" s="31" t="n">
        <v>0.257021968280654</v>
      </c>
      <c r="D121" s="32" t="n">
        <v>7.96102742345502</v>
      </c>
      <c r="E121" s="32" t="n">
        <v>6.52623505421515</v>
      </c>
      <c r="F121" s="30" t="s">
        <v>84</v>
      </c>
      <c r="G121" s="30" t="n">
        <v>23330274</v>
      </c>
      <c r="H121" s="30" t="n">
        <v>23330477</v>
      </c>
      <c r="I121" s="33" t="n">
        <f aca="false">(1+H121)-G121</f>
        <v>204</v>
      </c>
      <c r="J121" s="10" t="n">
        <f aca="false">(E121/D121)</f>
        <v>0.819772964854682</v>
      </c>
      <c r="K121" s="10" t="n">
        <f aca="false">LOG(J121,2)</f>
        <v>-0.286703682510691</v>
      </c>
      <c r="L121" s="33" t="s">
        <v>236</v>
      </c>
    </row>
    <row r="122" customFormat="false" ht="15" hidden="false" customHeight="false" outlineLevel="0" collapsed="false">
      <c r="A122" s="29" t="s">
        <v>238</v>
      </c>
      <c r="B122" s="29" t="s">
        <v>239</v>
      </c>
      <c r="C122" s="34" t="n">
        <v>0.774483409520563</v>
      </c>
      <c r="D122" s="35" t="n">
        <v>54.8298053513919</v>
      </c>
      <c r="E122" s="35" t="n">
        <v>71.5156093173345</v>
      </c>
      <c r="F122" s="29" t="s">
        <v>48</v>
      </c>
      <c r="G122" s="29" t="n">
        <v>41650357</v>
      </c>
      <c r="H122" s="29" t="n">
        <v>41650458</v>
      </c>
      <c r="I122" s="36" t="n">
        <f aca="false">(1+H122)-G122</f>
        <v>102</v>
      </c>
      <c r="J122" s="10" t="n">
        <f aca="false">(E122/D122)</f>
        <v>1.30431995625385</v>
      </c>
      <c r="K122" s="10" t="n">
        <f aca="false">LOG(J122,2)</f>
        <v>0.383297813341829</v>
      </c>
      <c r="L122" s="36" t="s">
        <v>236</v>
      </c>
    </row>
    <row r="123" customFormat="false" ht="15" hidden="false" customHeight="false" outlineLevel="0" collapsed="false">
      <c r="A123" s="29" t="s">
        <v>238</v>
      </c>
      <c r="B123" s="29" t="s">
        <v>240</v>
      </c>
      <c r="C123" s="34" t="n">
        <v>0.745859820786755</v>
      </c>
      <c r="D123" s="35" t="n">
        <v>38.725946436997</v>
      </c>
      <c r="E123" s="35" t="n">
        <v>50.5110247625929</v>
      </c>
      <c r="F123" s="29" t="s">
        <v>48</v>
      </c>
      <c r="G123" s="29" t="n">
        <v>41650337</v>
      </c>
      <c r="H123" s="29" t="n">
        <v>41650480</v>
      </c>
      <c r="I123" s="36" t="n">
        <f aca="false">(1+H123)-G123</f>
        <v>144</v>
      </c>
      <c r="J123" s="10" t="n">
        <f aca="false">(E123/D123)</f>
        <v>1.30431995625385</v>
      </c>
      <c r="K123" s="10" t="n">
        <f aca="false">LOG(J123,2)</f>
        <v>0.383297813341832</v>
      </c>
      <c r="L123" s="36" t="s">
        <v>236</v>
      </c>
    </row>
    <row r="124" customFormat="false" ht="15" hidden="false" customHeight="false" outlineLevel="0" collapsed="false">
      <c r="A124" s="29" t="s">
        <v>241</v>
      </c>
      <c r="B124" s="29" t="s">
        <v>242</v>
      </c>
      <c r="C124" s="34" t="n">
        <v>0.929646703434928</v>
      </c>
      <c r="D124" s="35" t="n">
        <v>466.987062841343</v>
      </c>
      <c r="E124" s="35" t="n">
        <v>737.220719048277</v>
      </c>
      <c r="F124" s="29" t="s">
        <v>56</v>
      </c>
      <c r="G124" s="29" t="n">
        <v>20237818</v>
      </c>
      <c r="H124" s="29" t="n">
        <v>20237912</v>
      </c>
      <c r="I124" s="36" t="n">
        <f aca="false">(1+H124)-G124</f>
        <v>95</v>
      </c>
      <c r="J124" s="10" t="n">
        <f aca="false">(E124/D124)</f>
        <v>1.57867482358659</v>
      </c>
      <c r="K124" s="10" t="n">
        <f aca="false">LOG(J124,2)</f>
        <v>0.658714034585352</v>
      </c>
      <c r="L124" s="36" t="s">
        <v>236</v>
      </c>
    </row>
    <row r="125" customFormat="false" ht="15" hidden="false" customHeight="false" outlineLevel="0" collapsed="false">
      <c r="A125" s="29" t="s">
        <v>241</v>
      </c>
      <c r="B125" s="29" t="s">
        <v>243</v>
      </c>
      <c r="C125" s="34" t="n">
        <v>0.929646703434928</v>
      </c>
      <c r="D125" s="35" t="n">
        <v>466.987062841343</v>
      </c>
      <c r="E125" s="35" t="n">
        <v>737.220719048277</v>
      </c>
      <c r="F125" s="29" t="s">
        <v>51</v>
      </c>
      <c r="G125" s="29" t="n">
        <v>41276453</v>
      </c>
      <c r="H125" s="29" t="n">
        <v>41276547</v>
      </c>
      <c r="I125" s="36" t="n">
        <f aca="false">(1+H125)-G125</f>
        <v>95</v>
      </c>
      <c r="J125" s="10" t="n">
        <f aca="false">(E125/D125)</f>
        <v>1.57867482358659</v>
      </c>
      <c r="K125" s="10" t="n">
        <f aca="false">LOG(J125,2)</f>
        <v>0.658714034585352</v>
      </c>
      <c r="L125" s="36" t="s">
        <v>236</v>
      </c>
    </row>
    <row r="126" customFormat="false" ht="15" hidden="false" customHeight="false" outlineLevel="0" collapsed="false">
      <c r="A126" s="29" t="s">
        <v>241</v>
      </c>
      <c r="B126" s="29" t="s">
        <v>244</v>
      </c>
      <c r="C126" s="34" t="n">
        <v>0.605302662104359</v>
      </c>
      <c r="D126" s="35" t="n">
        <v>33.090321450227</v>
      </c>
      <c r="E126" s="35" t="n">
        <v>26.0454607332614</v>
      </c>
      <c r="F126" s="29" t="s">
        <v>142</v>
      </c>
      <c r="G126" s="29" t="n">
        <v>4782383</v>
      </c>
      <c r="H126" s="29" t="n">
        <v>4782474</v>
      </c>
      <c r="I126" s="36" t="n">
        <f aca="false">(1+H126)-G126</f>
        <v>92</v>
      </c>
      <c r="J126" s="10" t="n">
        <f aca="false">(E126/D126)</f>
        <v>0.787102076733761</v>
      </c>
      <c r="K126" s="10" t="n">
        <f aca="false">LOG(J126,2)</f>
        <v>-0.345377348547264</v>
      </c>
      <c r="L126" s="36" t="s">
        <v>236</v>
      </c>
    </row>
    <row r="127" customFormat="false" ht="15" hidden="false" customHeight="false" outlineLevel="0" collapsed="false">
      <c r="A127" s="29" t="s">
        <v>245</v>
      </c>
      <c r="B127" s="29" t="s">
        <v>246</v>
      </c>
      <c r="C127" s="34" t="n">
        <v>0.861699209492518</v>
      </c>
      <c r="D127" s="35" t="n">
        <v>128.915455094128</v>
      </c>
      <c r="E127" s="35" t="n">
        <v>90.9950531928179</v>
      </c>
      <c r="F127" s="29" t="s">
        <v>56</v>
      </c>
      <c r="G127" s="29" t="n">
        <v>5163055</v>
      </c>
      <c r="H127" s="29" t="n">
        <v>5163151</v>
      </c>
      <c r="I127" s="36" t="n">
        <f aca="false">(1+H127)-G127</f>
        <v>97</v>
      </c>
      <c r="J127" s="10" t="n">
        <f aca="false">(E127/D127)</f>
        <v>0.705850614469596</v>
      </c>
      <c r="K127" s="10" t="n">
        <f aca="false">LOG(J127,2)</f>
        <v>-0.502565209646245</v>
      </c>
      <c r="L127" s="36" t="s">
        <v>236</v>
      </c>
    </row>
    <row r="128" customFormat="false" ht="15" hidden="false" customHeight="false" outlineLevel="0" collapsed="false">
      <c r="A128" s="29" t="s">
        <v>247</v>
      </c>
      <c r="B128" s="29" t="s">
        <v>248</v>
      </c>
      <c r="C128" s="34" t="n">
        <v>0.91134657798813</v>
      </c>
      <c r="D128" s="35" t="n">
        <v>23503.4213128477</v>
      </c>
      <c r="E128" s="35" t="n">
        <v>33273.4635314938</v>
      </c>
      <c r="F128" s="29" t="s">
        <v>142</v>
      </c>
      <c r="G128" s="29" t="n">
        <v>22760939</v>
      </c>
      <c r="H128" s="29" t="n">
        <v>22761047</v>
      </c>
      <c r="I128" s="36" t="n">
        <f aca="false">(1+H128)-G128</f>
        <v>109</v>
      </c>
      <c r="J128" s="10" t="n">
        <f aca="false">(E128/D128)</f>
        <v>1.41568595859299</v>
      </c>
      <c r="K128" s="10" t="n">
        <f aca="false">LOG(J128,2)</f>
        <v>0.501501268084339</v>
      </c>
      <c r="L128" s="36" t="s">
        <v>236</v>
      </c>
    </row>
    <row r="129" customFormat="false" ht="15" hidden="false" customHeight="false" outlineLevel="0" collapsed="false">
      <c r="A129" s="29" t="s">
        <v>247</v>
      </c>
      <c r="B129" s="29" t="s">
        <v>249</v>
      </c>
      <c r="C129" s="34" t="n">
        <v>0.911344607220494</v>
      </c>
      <c r="D129" s="35" t="n">
        <v>23287.7935943812</v>
      </c>
      <c r="E129" s="35" t="n">
        <v>32968.2023981774</v>
      </c>
      <c r="F129" s="29" t="s">
        <v>142</v>
      </c>
      <c r="G129" s="29" t="n">
        <v>22760940</v>
      </c>
      <c r="H129" s="29" t="n">
        <v>22761049</v>
      </c>
      <c r="I129" s="36" t="n">
        <f aca="false">(1+H129)-G129</f>
        <v>110</v>
      </c>
      <c r="J129" s="10" t="n">
        <f aca="false">(E129/D129)</f>
        <v>1.415685958593</v>
      </c>
      <c r="K129" s="10" t="n">
        <f aca="false">LOG(J129,2)</f>
        <v>0.501501268084341</v>
      </c>
      <c r="L129" s="36" t="s">
        <v>236</v>
      </c>
    </row>
    <row r="130" customFormat="false" ht="15" hidden="false" customHeight="false" outlineLevel="0" collapsed="false">
      <c r="A130" s="29" t="s">
        <v>247</v>
      </c>
      <c r="B130" s="29" t="s">
        <v>250</v>
      </c>
      <c r="C130" s="34" t="n">
        <v>0.9102141623766</v>
      </c>
      <c r="D130" s="35" t="n">
        <v>12828.1715859824</v>
      </c>
      <c r="E130" s="35" t="n">
        <v>18122.1101633805</v>
      </c>
      <c r="F130" s="29" t="s">
        <v>142</v>
      </c>
      <c r="G130" s="29" t="n">
        <v>22761008</v>
      </c>
      <c r="H130" s="29" t="n">
        <v>22761206</v>
      </c>
      <c r="I130" s="36" t="n">
        <f aca="false">(1+H130)-G130</f>
        <v>199</v>
      </c>
      <c r="J130" s="10" t="n">
        <f aca="false">(E130/D130)</f>
        <v>1.41268068032259</v>
      </c>
      <c r="K130" s="10" t="n">
        <f aca="false">LOG(J130,2)</f>
        <v>0.49843539845539</v>
      </c>
      <c r="L130" s="36" t="s">
        <v>236</v>
      </c>
    </row>
    <row r="131" customFormat="false" ht="15" hidden="false" customHeight="false" outlineLevel="0" collapsed="false">
      <c r="A131" s="29" t="s">
        <v>247</v>
      </c>
      <c r="B131" s="29" t="s">
        <v>251</v>
      </c>
      <c r="C131" s="34" t="n">
        <v>0.731725078090298</v>
      </c>
      <c r="D131" s="35" t="n">
        <v>12069.1483076069</v>
      </c>
      <c r="E131" s="35" t="n">
        <v>14068.1832680135</v>
      </c>
      <c r="F131" s="29" t="s">
        <v>142</v>
      </c>
      <c r="G131" s="29" t="n">
        <v>22761233</v>
      </c>
      <c r="H131" s="29" t="n">
        <v>22761436</v>
      </c>
      <c r="I131" s="36" t="n">
        <f aca="false">(1+H131)-G131</f>
        <v>204</v>
      </c>
      <c r="J131" s="10" t="n">
        <f aca="false">(E131/D131)</f>
        <v>1.16563181671623</v>
      </c>
      <c r="K131" s="10" t="n">
        <f aca="false">LOG(J131,2)</f>
        <v>0.22111216239861</v>
      </c>
      <c r="L131" s="36" t="s">
        <v>236</v>
      </c>
    </row>
    <row r="132" customFormat="false" ht="15" hidden="false" customHeight="false" outlineLevel="0" collapsed="false">
      <c r="A132" s="29" t="s">
        <v>252</v>
      </c>
      <c r="B132" s="29" t="s">
        <v>253</v>
      </c>
      <c r="C132" s="34" t="n">
        <v>0.944501673397316</v>
      </c>
      <c r="D132" s="35" t="n">
        <v>93829.8157414443</v>
      </c>
      <c r="E132" s="35" t="n">
        <v>58373.0405991087</v>
      </c>
      <c r="F132" s="29" t="s">
        <v>90</v>
      </c>
      <c r="G132" s="29" t="n">
        <v>267105</v>
      </c>
      <c r="H132" s="29" t="n">
        <v>267212</v>
      </c>
      <c r="I132" s="36" t="n">
        <f aca="false">(1+H132)-G132</f>
        <v>108</v>
      </c>
      <c r="J132" s="10" t="n">
        <f aca="false">(E132/D132)</f>
        <v>0.622116116693231</v>
      </c>
      <c r="K132" s="10" t="n">
        <f aca="false">LOG(J132,2)</f>
        <v>-0.684744213337284</v>
      </c>
      <c r="L132" s="36" t="s">
        <v>236</v>
      </c>
    </row>
    <row r="133" customFormat="false" ht="15" hidden="false" customHeight="false" outlineLevel="0" collapsed="false">
      <c r="A133" s="29" t="s">
        <v>252</v>
      </c>
      <c r="B133" s="29" t="s">
        <v>254</v>
      </c>
      <c r="C133" s="34" t="n">
        <v>0.935686364377323</v>
      </c>
      <c r="D133" s="35" t="n">
        <v>80362.8387631121</v>
      </c>
      <c r="E133" s="35" t="n">
        <v>52479.9919447783</v>
      </c>
      <c r="F133" s="29" t="s">
        <v>31</v>
      </c>
      <c r="G133" s="29" t="n">
        <v>41588640</v>
      </c>
      <c r="H133" s="29" t="n">
        <v>41588755</v>
      </c>
      <c r="I133" s="36" t="n">
        <f aca="false">(1+H133)-G133</f>
        <v>116</v>
      </c>
      <c r="J133" s="10" t="n">
        <f aca="false">(E133/D133)</f>
        <v>0.653038055306572</v>
      </c>
      <c r="K133" s="10" t="n">
        <f aca="false">LOG(J133,2)</f>
        <v>-0.614761028686335</v>
      </c>
      <c r="L133" s="36" t="s">
        <v>236</v>
      </c>
    </row>
    <row r="134" customFormat="false" ht="15" hidden="false" customHeight="false" outlineLevel="0" collapsed="false">
      <c r="A134" s="29" t="s">
        <v>252</v>
      </c>
      <c r="B134" s="29" t="s">
        <v>255</v>
      </c>
      <c r="C134" s="34" t="n">
        <v>0.935567597070368</v>
      </c>
      <c r="D134" s="35" t="n">
        <v>94223.7288557288</v>
      </c>
      <c r="E134" s="35" t="n">
        <v>61626.0356305961</v>
      </c>
      <c r="F134" s="29" t="s">
        <v>90</v>
      </c>
      <c r="G134" s="29" t="n">
        <v>241746</v>
      </c>
      <c r="H134" s="29" t="n">
        <v>241844</v>
      </c>
      <c r="I134" s="36" t="n">
        <f aca="false">(1+H134)-G134</f>
        <v>99</v>
      </c>
      <c r="J134" s="10" t="n">
        <f aca="false">(E134/D134)</f>
        <v>0.654039448225989</v>
      </c>
      <c r="K134" s="10" t="n">
        <f aca="false">LOG(J134,2)</f>
        <v>-0.612550440748618</v>
      </c>
      <c r="L134" s="36" t="s">
        <v>236</v>
      </c>
    </row>
    <row r="135" customFormat="false" ht="15" hidden="false" customHeight="false" outlineLevel="0" collapsed="false">
      <c r="A135" s="29" t="s">
        <v>252</v>
      </c>
      <c r="B135" s="29" t="s">
        <v>256</v>
      </c>
      <c r="C135" s="34" t="n">
        <v>0.58282679832186</v>
      </c>
      <c r="D135" s="35" t="n">
        <v>19.8160654153321</v>
      </c>
      <c r="E135" s="35" t="n">
        <v>14.2091924075083</v>
      </c>
      <c r="F135" s="29" t="s">
        <v>22</v>
      </c>
      <c r="G135" s="29" t="n">
        <v>24157901</v>
      </c>
      <c r="H135" s="29" t="n">
        <v>24158015</v>
      </c>
      <c r="I135" s="36" t="n">
        <f aca="false">(1+H135)-G135</f>
        <v>115</v>
      </c>
      <c r="J135" s="10" t="n">
        <f aca="false">(E135/D135)</f>
        <v>0.717054173454351</v>
      </c>
      <c r="K135" s="10" t="n">
        <f aca="false">LOG(J135,2)</f>
        <v>-0.479845976209094</v>
      </c>
      <c r="L135" s="36" t="s">
        <v>236</v>
      </c>
    </row>
    <row r="136" customFormat="false" ht="15" hidden="false" customHeight="false" outlineLevel="0" collapsed="false">
      <c r="A136" s="29" t="s">
        <v>257</v>
      </c>
      <c r="B136" s="29" t="s">
        <v>258</v>
      </c>
      <c r="C136" s="34" t="n">
        <v>0.93015296442074</v>
      </c>
      <c r="D136" s="35" t="n">
        <v>286.348826945714</v>
      </c>
      <c r="E136" s="35" t="n">
        <v>498.857627456892</v>
      </c>
      <c r="F136" s="29" t="s">
        <v>42</v>
      </c>
      <c r="G136" s="29" t="n">
        <v>554809</v>
      </c>
      <c r="H136" s="29" t="n">
        <v>554915</v>
      </c>
      <c r="I136" s="36" t="n">
        <f aca="false">(1+H136)-G136</f>
        <v>107</v>
      </c>
      <c r="J136" s="10" t="n">
        <f aca="false">(E136/D136)</f>
        <v>1.74213260371227</v>
      </c>
      <c r="K136" s="10" t="n">
        <f aca="false">LOG(J136,2)</f>
        <v>0.800854439916794</v>
      </c>
      <c r="L136" s="36" t="s">
        <v>236</v>
      </c>
    </row>
    <row r="137" customFormat="false" ht="15" hidden="false" customHeight="false" outlineLevel="0" collapsed="false">
      <c r="A137" s="29" t="s">
        <v>259</v>
      </c>
      <c r="B137" s="29" t="s">
        <v>260</v>
      </c>
      <c r="C137" s="34" t="n">
        <v>0.76222548274584</v>
      </c>
      <c r="D137" s="35" t="n">
        <v>369.083059892683</v>
      </c>
      <c r="E137" s="35" t="n">
        <v>436.95469126708</v>
      </c>
      <c r="F137" s="29" t="s">
        <v>81</v>
      </c>
      <c r="G137" s="29" t="n">
        <v>50157857</v>
      </c>
      <c r="H137" s="29" t="n">
        <v>50157952</v>
      </c>
      <c r="I137" s="36" t="n">
        <f aca="false">(1+H137)-G137</f>
        <v>96</v>
      </c>
      <c r="J137" s="10" t="n">
        <f aca="false">(E137/D137)</f>
        <v>1.18389256714771</v>
      </c>
      <c r="K137" s="10" t="n">
        <f aca="false">LOG(J137,2)</f>
        <v>0.243538168909884</v>
      </c>
      <c r="L137" s="36" t="s">
        <v>236</v>
      </c>
    </row>
    <row r="138" customFormat="false" ht="15" hidden="false" customHeight="false" outlineLevel="0" collapsed="false">
      <c r="A138" s="29" t="s">
        <v>259</v>
      </c>
      <c r="B138" s="29" t="s">
        <v>261</v>
      </c>
      <c r="C138" s="34" t="n">
        <v>0.760629840873584</v>
      </c>
      <c r="D138" s="35" t="n">
        <v>350.628906898049</v>
      </c>
      <c r="E138" s="35" t="n">
        <v>415.106956703726</v>
      </c>
      <c r="F138" s="29" t="s">
        <v>262</v>
      </c>
      <c r="G138" s="29" t="n">
        <v>459627</v>
      </c>
      <c r="H138" s="29" t="n">
        <v>459727</v>
      </c>
      <c r="I138" s="36" t="n">
        <f aca="false">(1+H138)-G138</f>
        <v>101</v>
      </c>
      <c r="J138" s="10" t="n">
        <f aca="false">(E138/D138)</f>
        <v>1.18389256714771</v>
      </c>
      <c r="K138" s="10" t="n">
        <f aca="false">LOG(J138,2)</f>
        <v>0.243538168909883</v>
      </c>
      <c r="L138" s="36" t="s">
        <v>236</v>
      </c>
    </row>
    <row r="139" customFormat="false" ht="15" hidden="false" customHeight="false" outlineLevel="0" collapsed="false">
      <c r="A139" s="29" t="s">
        <v>263</v>
      </c>
      <c r="B139" s="29" t="s">
        <v>264</v>
      </c>
      <c r="C139" s="34" t="n">
        <v>0.579842333609284</v>
      </c>
      <c r="D139" s="35" t="n">
        <v>1551.52214100786</v>
      </c>
      <c r="E139" s="35" t="n">
        <v>1378.77947529069</v>
      </c>
      <c r="F139" s="29" t="s">
        <v>51</v>
      </c>
      <c r="G139" s="29" t="n">
        <v>46674015</v>
      </c>
      <c r="H139" s="29" t="n">
        <v>46674106</v>
      </c>
      <c r="I139" s="36" t="n">
        <f aca="false">(1+H139)-G139</f>
        <v>92</v>
      </c>
      <c r="J139" s="10" t="n">
        <f aca="false">(E139/D139)</f>
        <v>0.888662455306659</v>
      </c>
      <c r="K139" s="10" t="n">
        <f aca="false">LOG(J139,2)</f>
        <v>-0.170292557191413</v>
      </c>
      <c r="L139" s="36" t="s">
        <v>236</v>
      </c>
    </row>
    <row r="140" customFormat="false" ht="15" hidden="false" customHeight="false" outlineLevel="0" collapsed="false">
      <c r="A140" s="29" t="s">
        <v>265</v>
      </c>
      <c r="B140" s="29" t="s">
        <v>266</v>
      </c>
      <c r="C140" s="34" t="n">
        <v>0.850471490357866</v>
      </c>
      <c r="D140" s="35" t="n">
        <v>47.2150260126315</v>
      </c>
      <c r="E140" s="35" t="n">
        <v>23.954202887668</v>
      </c>
      <c r="F140" s="29" t="s">
        <v>267</v>
      </c>
      <c r="G140" s="29" t="n">
        <v>60051</v>
      </c>
      <c r="H140" s="29" t="n">
        <v>60120</v>
      </c>
      <c r="I140" s="36" t="n">
        <f aca="false">(1+H140)-G140</f>
        <v>70</v>
      </c>
      <c r="J140" s="10" t="n">
        <f aca="false">(E140/D140)</f>
        <v>0.507342787045368</v>
      </c>
      <c r="K140" s="10" t="n">
        <f aca="false">LOG(J140,2)</f>
        <v>-0.978967258772475</v>
      </c>
      <c r="L140" s="36" t="s">
        <v>236</v>
      </c>
    </row>
    <row r="141" customFormat="false" ht="15" hidden="false" customHeight="false" outlineLevel="0" collapsed="false">
      <c r="A141" s="29" t="s">
        <v>268</v>
      </c>
      <c r="B141" s="29" t="s">
        <v>269</v>
      </c>
      <c r="C141" s="34" t="n">
        <v>0.606480210255177</v>
      </c>
      <c r="D141" s="35" t="n">
        <v>18.3025173401603</v>
      </c>
      <c r="E141" s="35" t="n">
        <v>12.5846322385226</v>
      </c>
      <c r="F141" s="29" t="s">
        <v>31</v>
      </c>
      <c r="G141" s="29" t="n">
        <v>23652674</v>
      </c>
      <c r="H141" s="29" t="n">
        <v>23652776</v>
      </c>
      <c r="I141" s="36" t="n">
        <f aca="false">(1+H141)-G141</f>
        <v>103</v>
      </c>
      <c r="J141" s="10" t="n">
        <f aca="false">(E141/D141)</f>
        <v>0.687590237158731</v>
      </c>
      <c r="K141" s="10" t="n">
        <f aca="false">LOG(J141,2)</f>
        <v>-0.540379034223041</v>
      </c>
      <c r="L141" s="36" t="s">
        <v>236</v>
      </c>
    </row>
    <row r="142" customFormat="false" ht="15" hidden="false" customHeight="false" outlineLevel="0" collapsed="false">
      <c r="A142" s="29" t="s">
        <v>270</v>
      </c>
      <c r="B142" s="29" t="s">
        <v>271</v>
      </c>
      <c r="C142" s="34" t="n">
        <v>0.91490027258273</v>
      </c>
      <c r="D142" s="35" t="n">
        <v>51.5038171820834</v>
      </c>
      <c r="E142" s="35" t="n">
        <v>21.9806115744838</v>
      </c>
      <c r="F142" s="29" t="s">
        <v>59</v>
      </c>
      <c r="G142" s="29" t="n">
        <v>13066673</v>
      </c>
      <c r="H142" s="29" t="n">
        <v>13066777</v>
      </c>
      <c r="I142" s="36" t="n">
        <f aca="false">(1+H142)-G142</f>
        <v>105</v>
      </c>
      <c r="J142" s="10" t="n">
        <f aca="false">(E142/D142)</f>
        <v>0.426776359056551</v>
      </c>
      <c r="K142" s="10" t="n">
        <f aca="false">LOG(J142,2)</f>
        <v>-1.22844783347787</v>
      </c>
      <c r="L142" s="36" t="s">
        <v>236</v>
      </c>
    </row>
    <row r="143" customFormat="false" ht="15" hidden="false" customHeight="false" outlineLevel="0" collapsed="false">
      <c r="A143" s="29" t="s">
        <v>272</v>
      </c>
      <c r="B143" s="29" t="s">
        <v>273</v>
      </c>
      <c r="C143" s="34" t="n">
        <v>0.86938324535562</v>
      </c>
      <c r="D143" s="35" t="n">
        <v>47.9376765143188</v>
      </c>
      <c r="E143" s="35" t="n">
        <v>26.5347991617843</v>
      </c>
      <c r="F143" s="29" t="s">
        <v>51</v>
      </c>
      <c r="G143" s="29" t="n">
        <v>46873993</v>
      </c>
      <c r="H143" s="29" t="n">
        <v>46874094</v>
      </c>
      <c r="I143" s="36" t="n">
        <f aca="false">(1+H143)-G143</f>
        <v>102</v>
      </c>
      <c r="J143" s="10" t="n">
        <f aca="false">(E143/D143)</f>
        <v>0.553527018645938</v>
      </c>
      <c r="K143" s="10" t="n">
        <f aca="false">LOG(J143,2)</f>
        <v>-0.853274355630928</v>
      </c>
      <c r="L143" s="36" t="s">
        <v>236</v>
      </c>
    </row>
    <row r="144" customFormat="false" ht="15" hidden="false" customHeight="false" outlineLevel="0" collapsed="false">
      <c r="A144" s="29" t="s">
        <v>274</v>
      </c>
      <c r="B144" s="29" t="s">
        <v>275</v>
      </c>
      <c r="C144" s="34" t="n">
        <v>0.872735370304561</v>
      </c>
      <c r="D144" s="35" t="n">
        <v>26.7482267710534</v>
      </c>
      <c r="E144" s="35" t="n">
        <v>10.6725761105565</v>
      </c>
      <c r="F144" s="29" t="s">
        <v>51</v>
      </c>
      <c r="G144" s="29" t="n">
        <v>40372686</v>
      </c>
      <c r="H144" s="29" t="n">
        <v>40372807</v>
      </c>
      <c r="I144" s="36" t="n">
        <f aca="false">(1+H144)-G144</f>
        <v>122</v>
      </c>
      <c r="J144" s="10" t="n">
        <f aca="false">(E144/D144)</f>
        <v>0.399001257238713</v>
      </c>
      <c r="K144" s="10" t="n">
        <f aca="false">LOG(J144,2)</f>
        <v>-1.32553480255203</v>
      </c>
      <c r="L144" s="36" t="s">
        <v>236</v>
      </c>
    </row>
    <row r="145" customFormat="false" ht="15" hidden="false" customHeight="false" outlineLevel="0" collapsed="false">
      <c r="A145" s="29" t="s">
        <v>276</v>
      </c>
      <c r="B145" s="29" t="s">
        <v>277</v>
      </c>
      <c r="C145" s="34" t="n">
        <v>0.911642739548171</v>
      </c>
      <c r="D145" s="35" t="n">
        <v>3.58154883260509</v>
      </c>
      <c r="E145" s="35" t="n">
        <v>10.3663351833832</v>
      </c>
      <c r="F145" s="29" t="s">
        <v>51</v>
      </c>
      <c r="G145" s="29" t="n">
        <v>41622187</v>
      </c>
      <c r="H145" s="29" t="n">
        <v>41622330</v>
      </c>
      <c r="I145" s="36" t="n">
        <f aca="false">(1+H145)-G145</f>
        <v>144</v>
      </c>
      <c r="J145" s="10" t="n">
        <f aca="false">(E145/D145)</f>
        <v>2.89437214676844</v>
      </c>
      <c r="K145" s="10" t="n">
        <f aca="false">LOG(J145,2)</f>
        <v>1.53325042974109</v>
      </c>
      <c r="L145" s="36" t="s">
        <v>236</v>
      </c>
    </row>
    <row r="146" customFormat="false" ht="15" hidden="false" customHeight="false" outlineLevel="0" collapsed="false">
      <c r="A146" s="29" t="s">
        <v>278</v>
      </c>
      <c r="B146" s="29" t="s">
        <v>279</v>
      </c>
      <c r="C146" s="34" t="n">
        <v>0.944097761355732</v>
      </c>
      <c r="D146" s="35" t="n">
        <v>116.61691811398</v>
      </c>
      <c r="E146" s="35" t="n">
        <v>61.1258585210718</v>
      </c>
      <c r="F146" s="29" t="s">
        <v>42</v>
      </c>
      <c r="G146" s="29" t="n">
        <v>4929400</v>
      </c>
      <c r="H146" s="29" t="n">
        <v>4929503</v>
      </c>
      <c r="I146" s="36" t="n">
        <f aca="false">(1+H146)-G146</f>
        <v>104</v>
      </c>
      <c r="J146" s="10" t="n">
        <f aca="false">(E146/D146)</f>
        <v>0.524159440239435</v>
      </c>
      <c r="K146" s="10" t="n">
        <f aca="false">LOG(J146,2)</f>
        <v>-0.931922373478462</v>
      </c>
      <c r="L146" s="36" t="s">
        <v>236</v>
      </c>
    </row>
    <row r="147" customFormat="false" ht="15" hidden="false" customHeight="false" outlineLevel="0" collapsed="false">
      <c r="A147" s="29" t="s">
        <v>280</v>
      </c>
      <c r="B147" s="29" t="s">
        <v>281</v>
      </c>
      <c r="C147" s="34" t="n">
        <v>0.668399479189682</v>
      </c>
      <c r="D147" s="35" t="n">
        <v>15798.0710513216</v>
      </c>
      <c r="E147" s="35" t="n">
        <v>17828.971721843</v>
      </c>
      <c r="F147" s="29" t="s">
        <v>282</v>
      </c>
      <c r="G147" s="29" t="n">
        <v>2800688</v>
      </c>
      <c r="H147" s="29" t="n">
        <v>2800788</v>
      </c>
      <c r="I147" s="36" t="n">
        <f aca="false">(1+H147)-G147</f>
        <v>101</v>
      </c>
      <c r="J147" s="10" t="n">
        <f aca="false">(E147/D147)</f>
        <v>1.1285537116477</v>
      </c>
      <c r="K147" s="10" t="n">
        <f aca="false">LOG(J147,2)</f>
        <v>0.174475082848531</v>
      </c>
      <c r="L147" s="36" t="s">
        <v>236</v>
      </c>
    </row>
    <row r="148" customFormat="false" ht="15" hidden="false" customHeight="false" outlineLevel="0" collapsed="false">
      <c r="A148" s="29" t="s">
        <v>280</v>
      </c>
      <c r="B148" s="29" t="s">
        <v>283</v>
      </c>
      <c r="C148" s="34" t="n">
        <v>0.667603035480482</v>
      </c>
      <c r="D148" s="35" t="n">
        <v>17360.5176388149</v>
      </c>
      <c r="E148" s="35" t="n">
        <v>19585.4384214792</v>
      </c>
      <c r="F148" s="29" t="s">
        <v>142</v>
      </c>
      <c r="G148" s="29" t="n">
        <v>12402336</v>
      </c>
      <c r="H148" s="29" t="n">
        <v>12402427</v>
      </c>
      <c r="I148" s="36" t="n">
        <f aca="false">(1+H148)-G148</f>
        <v>92</v>
      </c>
      <c r="J148" s="10" t="n">
        <f aca="false">(E148/D148)</f>
        <v>1.12815981809723</v>
      </c>
      <c r="K148" s="10" t="n">
        <f aca="false">LOG(J148,2)</f>
        <v>0.173971458201297</v>
      </c>
      <c r="L148" s="36" t="s">
        <v>236</v>
      </c>
    </row>
    <row r="149" customFormat="false" ht="15" hidden="false" customHeight="false" outlineLevel="0" collapsed="false">
      <c r="A149" s="29" t="s">
        <v>284</v>
      </c>
      <c r="B149" s="29" t="s">
        <v>285</v>
      </c>
      <c r="C149" s="34" t="n">
        <v>0.579682830087125</v>
      </c>
      <c r="D149" s="35" t="n">
        <v>51.3692982659253</v>
      </c>
      <c r="E149" s="35" t="n">
        <v>39.1868096487147</v>
      </c>
      <c r="F149" s="29" t="s">
        <v>42</v>
      </c>
      <c r="G149" s="29" t="n">
        <v>19671623</v>
      </c>
      <c r="H149" s="29" t="n">
        <v>19671768</v>
      </c>
      <c r="I149" s="36" t="n">
        <f aca="false">(1+H149)-G149</f>
        <v>146</v>
      </c>
      <c r="J149" s="10" t="n">
        <f aca="false">(E149/D149)</f>
        <v>0.762844947693366</v>
      </c>
      <c r="K149" s="10" t="n">
        <f aca="false">LOG(J149,2)</f>
        <v>-0.390538243496937</v>
      </c>
      <c r="L149" s="36" t="s">
        <v>236</v>
      </c>
    </row>
    <row r="150" customFormat="false" ht="15" hidden="false" customHeight="false" outlineLevel="0" collapsed="false">
      <c r="A150" s="29" t="s">
        <v>226</v>
      </c>
      <c r="B150" s="29" t="s">
        <v>286</v>
      </c>
      <c r="C150" s="34" t="n">
        <v>0.772334835303973</v>
      </c>
      <c r="D150" s="35" t="n">
        <v>1250.18163021428</v>
      </c>
      <c r="E150" s="35" t="n">
        <v>1039.20469531414</v>
      </c>
      <c r="F150" s="29" t="s">
        <v>15</v>
      </c>
      <c r="G150" s="29" t="n">
        <v>61023997</v>
      </c>
      <c r="H150" s="29" t="n">
        <v>61024130</v>
      </c>
      <c r="I150" s="36" t="n">
        <f aca="false">(1+H150)-G150</f>
        <v>134</v>
      </c>
      <c r="J150" s="10" t="n">
        <f aca="false">(E150/D150)</f>
        <v>0.831242973179842</v>
      </c>
      <c r="K150" s="10" t="n">
        <f aca="false">LOG(J150,2)</f>
        <v>-0.266657854996931</v>
      </c>
      <c r="L150" s="36" t="s">
        <v>236</v>
      </c>
    </row>
    <row r="151" customFormat="false" ht="15" hidden="false" customHeight="false" outlineLevel="0" collapsed="false">
      <c r="A151" s="37" t="s">
        <v>287</v>
      </c>
      <c r="B151" s="37" t="s">
        <v>288</v>
      </c>
      <c r="C151" s="38" t="n">
        <v>0.72007704861804</v>
      </c>
      <c r="D151" s="39" t="n">
        <v>810.221470616304</v>
      </c>
      <c r="E151" s="39" t="n">
        <v>921.443314102523</v>
      </c>
      <c r="F151" s="37" t="s">
        <v>289</v>
      </c>
      <c r="G151" s="37" t="n">
        <v>420937</v>
      </c>
      <c r="H151" s="37" t="n">
        <v>421045</v>
      </c>
      <c r="I151" s="40" t="n">
        <f aca="false">(1+H151)-G151</f>
        <v>109</v>
      </c>
      <c r="J151" s="41" t="n">
        <f aca="false">(E151/D151)</f>
        <v>1.13727338452487</v>
      </c>
      <c r="K151" s="41" t="n">
        <f aca="false">LOG(J151,2)</f>
        <v>0.185579099515228</v>
      </c>
      <c r="L151" s="40" t="s">
        <v>236</v>
      </c>
    </row>
    <row r="152" customFormat="false" ht="15" hidden="false" customHeight="false" outlineLevel="0" collapsed="false">
      <c r="A152" s="42" t="s">
        <v>290</v>
      </c>
      <c r="B152" s="42"/>
      <c r="C152" s="42"/>
      <c r="D152" s="42"/>
      <c r="E152" s="42"/>
      <c r="F152" s="42"/>
      <c r="G152" s="42"/>
      <c r="H152" s="42"/>
      <c r="I152" s="42"/>
      <c r="J152" s="36"/>
      <c r="K152" s="36"/>
      <c r="L152" s="36"/>
    </row>
  </sheetData>
  <mergeCells count="2">
    <mergeCell ref="A1:L1"/>
    <mergeCell ref="A152:I152"/>
  </mergeCells>
  <printOptions headings="false" gridLines="false" gridLinesSet="true" horizontalCentered="false" verticalCentered="false"/>
  <pageMargins left="0.511805555555555" right="0.511805555555555" top="0.7875" bottom="0.78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2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27T23:24:27Z</dcterms:created>
  <dc:creator>Wellington Silva</dc:creator>
  <dc:description/>
  <dc:language>pt-BR</dc:language>
  <cp:lastModifiedBy/>
  <dcterms:modified xsi:type="dcterms:W3CDTF">2022-07-13T11:19:00Z</dcterms:modified>
  <cp:revision>2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